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charlottekirchhelle/Documents/Current/Manuscripts/Microtubule manuscript/eLife data/"/>
    </mc:Choice>
  </mc:AlternateContent>
  <bookViews>
    <workbookView xWindow="240" yWindow="540" windowWidth="28560" windowHeight="17380"/>
  </bookViews>
  <sheets>
    <sheet name="wild type" sheetId="3" r:id="rId1"/>
    <sheet name="RAB-A5cNI 1" sheetId="1" r:id="rId2"/>
    <sheet name="RAB-A5cNI 2" sheetId="2" r:id="rId3"/>
  </sheets>
  <definedNames>
    <definedName name="_xlnm.Print_Area" localSheetId="1">#REF!</definedName>
    <definedName name="_xlnm.Print_Area" localSheetId="2">#REF!</definedName>
    <definedName name="_xlnm.Print_Area" localSheetId="0">#REF!</definedName>
    <definedName name="_xlnm.Sheet_Title" localSheetId="1">"131Y 70.6xRFP-TUA6"</definedName>
    <definedName name="_xlnm.Sheet_Title" localSheetId="2">"131Y 70.16xRFP-TUA6"</definedName>
    <definedName name="_xlnm.Sheet_Title" localSheetId="0">"131YxRFP-TUA6"</definedName>
  </definedNames>
  <calcPr calcId="150001" concurrentCalc="0"/>
  <webPublishing css="0" allowPng="1" codePage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6" i="1" l="1"/>
  <c r="H118" i="3"/>
  <c r="H117" i="3"/>
  <c r="H44" i="2"/>
  <c r="H43" i="2"/>
  <c r="H47" i="1"/>
</calcChain>
</file>

<file path=xl/sharedStrings.xml><?xml version="1.0" encoding="utf-8"?>
<sst xmlns="http://schemas.openxmlformats.org/spreadsheetml/2006/main" count="230" uniqueCount="23">
  <si>
    <t>cell type</t>
  </si>
  <si>
    <t>file name</t>
  </si>
  <si>
    <t>ROI number</t>
  </si>
  <si>
    <t>x-coordinate of ROI centre</t>
  </si>
  <si>
    <t>y-coordinate of ROI centre</t>
  </si>
  <si>
    <t>ROI surface area</t>
  </si>
  <si>
    <t>average fibril orientation</t>
  </si>
  <si>
    <t>anisotropy</t>
  </si>
  <si>
    <t>coordinates of ROI vertices</t>
  </si>
  <si>
    <t>cell type</t>
  </si>
  <si>
    <t>MAX_131YxRFP-TUB6_F1_8d+3dDex_P1_LR1-1.tif</t>
  </si>
  <si>
    <t>MAX_131YxRFP-TUB6_F1_8d+3dDex_P2_LR1-1.tif (RGB)</t>
  </si>
  <si>
    <t>MAX_131YxRFP-TUB6_F1_8d+3dDex_P2_LR2.tif (RGB)</t>
  </si>
  <si>
    <t>MAX_131YxRFP-TUB6_F1_8d+3dDex_P3_LR1.tif (RGB)</t>
  </si>
  <si>
    <t>MAX_131Y RAB-A5cNI70.6xRFP-TUB6_F1_8d+3dDex_P3_LR1.tif (RGB)</t>
  </si>
  <si>
    <t>MAX_131Y RAB-A5cNI70.6xRFP-TUB6_F1_8d+3dDex_P2_LR1-1.tif</t>
  </si>
  <si>
    <t>MAX_131Y RAB-A5cNI70.6xRFP-TUB6_F1_8d+3dDex_P1_LR1.tif (RGB)</t>
  </si>
  <si>
    <t>MAX_131Y RAB-70.16xRFP-TUB6_F1_8d+3dDex_P1_LR1-1.tif (RGB)</t>
  </si>
  <si>
    <t>MAX_131Y RAB-A5cNI70.16xRFP-TUB6_F1_8d+3dDex_P2_LR1-2.tif (RGB)</t>
  </si>
  <si>
    <t>MAX_131Y RAB-A5cNI70.16xRFP-TUB6_F1_8d+3dDex_P3_LR1-3.tif (RGB)</t>
  </si>
  <si>
    <t>mean</t>
  </si>
  <si>
    <t>SD</t>
  </si>
  <si>
    <t xml:space="preserve">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name val="Sans"/>
    </font>
    <font>
      <sz val="10"/>
      <color rgb="FF000000"/>
      <name val="Sans"/>
    </font>
    <font>
      <sz val="10"/>
      <color rgb="FF000000"/>
      <name val="Arial"/>
    </font>
  </fonts>
  <fills count="9">
    <fill>
      <patternFill patternType="none"/>
    </fill>
    <fill>
      <patternFill patternType="gray125"/>
    </fill>
    <fill>
      <patternFill patternType="solid">
        <fgColor rgb="FFC0C0C0"/>
      </patternFill>
    </fill>
    <fill>
      <patternFill patternType="solid">
        <fgColor rgb="FF808080"/>
      </patternFill>
    </fill>
    <fill>
      <patternFill patternType="solid">
        <fgColor rgb="FFFFFF00"/>
      </patternFill>
    </fill>
    <fill>
      <patternFill patternType="solid">
        <fgColor rgb="FF00FFFF"/>
      </patternFill>
    </fill>
    <fill>
      <patternFill patternType="solid">
        <fgColor rgb="FFFF0000"/>
      </patternFill>
    </fill>
    <fill>
      <patternFill patternType="solid">
        <fgColor rgb="FFFF9900"/>
      </patternFill>
    </fill>
    <fill>
      <patternFill patternType="solid">
        <fgColor rgb="FF00FF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 applyFont="1" applyFill="1" applyBorder="1"/>
    <xf numFmtId="0" fontId="1" fillId="0" borderId="1" xfId="0" applyNumberFormat="1" applyFont="1" applyFill="1" applyBorder="1" applyAlignment="1"/>
    <xf numFmtId="0" fontId="2" fillId="2" borderId="1" xfId="0" applyNumberFormat="1" applyFont="1" applyFill="1" applyBorder="1" applyAlignment="1"/>
    <xf numFmtId="0" fontId="2" fillId="3" borderId="1" xfId="0" applyNumberFormat="1" applyFont="1" applyFill="1" applyBorder="1" applyAlignment="1"/>
    <xf numFmtId="0" fontId="2" fillId="4" borderId="1" xfId="0" applyNumberFormat="1" applyFont="1" applyFill="1" applyBorder="1" applyAlignment="1"/>
    <xf numFmtId="0" fontId="2" fillId="5" borderId="1" xfId="0" applyNumberFormat="1" applyFont="1" applyFill="1" applyBorder="1" applyAlignment="1"/>
    <xf numFmtId="0" fontId="2" fillId="6" borderId="1" xfId="0" applyNumberFormat="1" applyFont="1" applyFill="1" applyBorder="1" applyAlignment="1"/>
    <xf numFmtId="0" fontId="2" fillId="7" borderId="1" xfId="0" applyNumberFormat="1" applyFont="1" applyFill="1" applyBorder="1" applyAlignment="1"/>
    <xf numFmtId="0" fontId="2" fillId="8" borderId="1" xfId="0" applyNumberFormat="1" applyFont="1" applyFill="1" applyBorder="1" applyAlignment="1"/>
    <xf numFmtId="0" fontId="2" fillId="0" borderId="1" xfId="0" applyNumberFormat="1" applyFont="1" applyFill="1" applyBorder="1" applyAlignment="1"/>
    <xf numFmtId="0" fontId="1" fillId="0" borderId="1" xfId="0" applyNumberFormat="1" applyFont="1" applyFill="1" applyBorder="1" applyAlignment="1"/>
    <xf numFmtId="0" fontId="2" fillId="2" borderId="1" xfId="0" applyNumberFormat="1" applyFont="1" applyFill="1" applyBorder="1" applyAlignment="1"/>
    <xf numFmtId="0" fontId="2" fillId="3" borderId="1" xfId="0" applyNumberFormat="1" applyFont="1" applyFill="1" applyBorder="1" applyAlignment="1"/>
    <xf numFmtId="0" fontId="2" fillId="4" borderId="1" xfId="0" applyNumberFormat="1" applyFont="1" applyFill="1" applyBorder="1" applyAlignment="1"/>
    <xf numFmtId="0" fontId="2" fillId="5" borderId="1" xfId="0" applyNumberFormat="1" applyFont="1" applyFill="1" applyBorder="1" applyAlignment="1"/>
    <xf numFmtId="0" fontId="2" fillId="6" borderId="1" xfId="0" applyNumberFormat="1" applyFont="1" applyFill="1" applyBorder="1" applyAlignment="1"/>
    <xf numFmtId="0" fontId="2" fillId="7" borderId="1" xfId="0" applyNumberFormat="1" applyFont="1" applyFill="1" applyBorder="1" applyAlignment="1"/>
    <xf numFmtId="0" fontId="2" fillId="8" borderId="1" xfId="0" applyNumberFormat="1" applyFont="1" applyFill="1" applyBorder="1" applyAlignment="1"/>
    <xf numFmtId="0" fontId="2" fillId="0" borderId="1" xfId="0" applyNumberFormat="1" applyFont="1" applyFill="1" applyBorder="1" applyAlignment="1"/>
    <xf numFmtId="0" fontId="1" fillId="0" borderId="1" xfId="0" applyNumberFormat="1" applyFont="1" applyFill="1" applyBorder="1" applyAlignment="1"/>
    <xf numFmtId="0" fontId="2" fillId="2" borderId="1" xfId="0" applyNumberFormat="1" applyFont="1" applyFill="1" applyBorder="1" applyAlignment="1"/>
    <xf numFmtId="0" fontId="2" fillId="3" borderId="1" xfId="0" applyNumberFormat="1" applyFont="1" applyFill="1" applyBorder="1" applyAlignment="1"/>
    <xf numFmtId="0" fontId="2" fillId="4" borderId="1" xfId="0" applyNumberFormat="1" applyFont="1" applyFill="1" applyBorder="1" applyAlignment="1"/>
    <xf numFmtId="0" fontId="2" fillId="5" borderId="1" xfId="0" applyNumberFormat="1" applyFont="1" applyFill="1" applyBorder="1" applyAlignment="1"/>
    <xf numFmtId="0" fontId="2" fillId="6" borderId="1" xfId="0" applyNumberFormat="1" applyFont="1" applyFill="1" applyBorder="1" applyAlignment="1"/>
    <xf numFmtId="0" fontId="2" fillId="7" borderId="1" xfId="0" applyNumberFormat="1" applyFont="1" applyFill="1" applyBorder="1" applyAlignment="1"/>
    <xf numFmtId="0" fontId="2" fillId="8" borderId="1" xfId="0" applyNumberFormat="1" applyFont="1" applyFill="1" applyBorder="1" applyAlignment="1"/>
    <xf numFmtId="0" fontId="2" fillId="0" borderId="1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118"/>
  <sheetViews>
    <sheetView tabSelected="1" showOutlineSymbols="0" topLeftCell="A87" workbookViewId="0">
      <selection activeCell="D119" sqref="D119"/>
    </sheetView>
  </sheetViews>
  <sheetFormatPr baseColWidth="10" defaultColWidth="8.83203125" defaultRowHeight="16" x14ac:dyDescent="0.2"/>
  <cols>
    <col min="1" max="1" width="8.83203125" style="19"/>
    <col min="2" max="2" width="51.33203125" style="19" customWidth="1"/>
    <col min="3" max="3" width="7.1640625" style="19" customWidth="1"/>
    <col min="4" max="6" width="8.83203125" style="19"/>
    <col min="7" max="7" width="14.83203125" style="19" customWidth="1"/>
    <col min="8" max="8" width="18.5" style="19" bestFit="1" customWidth="1"/>
    <col min="9" max="256" width="8.83203125" style="19"/>
  </cols>
  <sheetData>
    <row r="1" spans="1:256" x14ac:dyDescent="0.2">
      <c r="A1" t="s">
        <v>9</v>
      </c>
      <c r="B1" s="20" t="s">
        <v>1</v>
      </c>
      <c r="C1" s="21" t="s">
        <v>2</v>
      </c>
      <c r="D1" s="22" t="s">
        <v>3</v>
      </c>
      <c r="E1" s="22" t="s">
        <v>4</v>
      </c>
      <c r="F1" s="23" t="s">
        <v>5</v>
      </c>
      <c r="G1" s="24" t="s">
        <v>6</v>
      </c>
      <c r="H1" s="25" t="s">
        <v>7</v>
      </c>
      <c r="I1" s="26" t="s">
        <v>8</v>
      </c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/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/>
      <c r="CP1" s="27"/>
      <c r="CQ1" s="27"/>
      <c r="CR1" s="27"/>
      <c r="CS1" s="27"/>
      <c r="CT1" s="27"/>
      <c r="CU1" s="27"/>
      <c r="CV1" s="27"/>
      <c r="CW1" s="27"/>
      <c r="CX1" s="27"/>
      <c r="CY1" s="27"/>
      <c r="CZ1" s="27"/>
      <c r="DA1" s="27"/>
      <c r="DB1" s="27"/>
      <c r="DC1" s="27"/>
      <c r="DD1" s="27"/>
      <c r="DE1" s="27"/>
      <c r="DF1" s="27"/>
      <c r="DG1" s="27"/>
      <c r="DH1" s="27"/>
      <c r="DI1" s="27"/>
      <c r="DJ1" s="27"/>
      <c r="DK1" s="27"/>
      <c r="DL1" s="27"/>
      <c r="DM1" s="27"/>
      <c r="DN1" s="27"/>
      <c r="DO1" s="27"/>
      <c r="DP1" s="27"/>
      <c r="DQ1" s="27"/>
      <c r="DR1" s="27"/>
      <c r="DS1" s="27"/>
      <c r="DT1" s="27"/>
      <c r="DU1" s="27"/>
      <c r="DV1" s="27"/>
      <c r="DW1" s="27"/>
      <c r="DX1" s="27"/>
      <c r="DY1" s="27"/>
      <c r="DZ1" s="27"/>
      <c r="EA1" s="27"/>
      <c r="EB1" s="27"/>
      <c r="EC1" s="27"/>
      <c r="ED1" s="27"/>
      <c r="EE1" s="27"/>
      <c r="EF1" s="27"/>
      <c r="EG1" s="27"/>
      <c r="EH1" s="27"/>
      <c r="EI1" s="27"/>
      <c r="EJ1" s="27"/>
      <c r="EK1" s="27"/>
      <c r="EL1" s="27"/>
      <c r="EM1" s="27"/>
      <c r="EN1" s="27"/>
      <c r="EO1" s="27"/>
      <c r="EP1" s="27"/>
      <c r="EQ1" s="27"/>
      <c r="ER1" s="27"/>
      <c r="ES1" s="27"/>
      <c r="ET1" s="27"/>
      <c r="EU1" s="27"/>
      <c r="EV1" s="27"/>
      <c r="EW1" s="27"/>
      <c r="EX1" s="27"/>
      <c r="EY1" s="27"/>
      <c r="EZ1" s="27"/>
      <c r="FA1" s="27"/>
      <c r="FB1" s="27"/>
      <c r="FC1" s="27"/>
      <c r="FD1" s="27"/>
      <c r="FE1" s="27"/>
      <c r="FF1" s="27"/>
      <c r="FG1" s="27"/>
      <c r="FH1" s="27"/>
      <c r="FI1" s="27"/>
      <c r="FJ1" s="27"/>
      <c r="FK1" s="27"/>
      <c r="FL1" s="27"/>
      <c r="FM1" s="27"/>
      <c r="FN1" s="27"/>
      <c r="FO1" s="27"/>
      <c r="FP1" s="27"/>
      <c r="FQ1" s="27"/>
      <c r="FR1" s="27"/>
      <c r="FS1" s="27"/>
      <c r="FT1" s="27"/>
      <c r="FU1" s="27"/>
      <c r="FV1" s="27"/>
      <c r="FW1" s="27"/>
      <c r="FX1" s="27"/>
      <c r="FY1" s="27"/>
      <c r="FZ1" s="27"/>
      <c r="GA1" s="27"/>
      <c r="GB1" s="27"/>
      <c r="GC1" s="27"/>
      <c r="GD1" s="27"/>
      <c r="GE1" s="27"/>
      <c r="GF1" s="27"/>
      <c r="GG1" s="27"/>
      <c r="GH1" s="27"/>
      <c r="GI1" s="27"/>
      <c r="GJ1" s="27"/>
      <c r="GK1" s="27"/>
      <c r="GL1" s="27"/>
      <c r="GM1" s="27"/>
      <c r="GN1" s="27"/>
      <c r="GO1" s="27"/>
      <c r="GP1" s="27"/>
      <c r="GQ1" s="27"/>
      <c r="GR1" s="27"/>
      <c r="GS1" s="27"/>
      <c r="GT1" s="27"/>
      <c r="GU1" s="27"/>
      <c r="GV1" s="27"/>
      <c r="GW1" s="27"/>
      <c r="GX1" s="27"/>
      <c r="GY1" s="27"/>
      <c r="GZ1" s="27"/>
      <c r="HA1" s="27"/>
      <c r="HB1" s="27"/>
      <c r="HC1" s="27"/>
      <c r="HD1" s="27"/>
      <c r="HE1" s="27"/>
      <c r="HF1" s="27"/>
      <c r="HG1" s="27"/>
      <c r="HH1" s="27"/>
      <c r="HI1" s="27"/>
      <c r="HJ1" s="27"/>
      <c r="HK1" s="27"/>
      <c r="HL1" s="27"/>
      <c r="HM1" s="27"/>
      <c r="HN1" s="27"/>
      <c r="HO1" s="27"/>
      <c r="HP1" s="27"/>
      <c r="HQ1" s="27"/>
      <c r="HR1" s="27"/>
      <c r="HS1" s="27"/>
      <c r="HT1" s="27"/>
      <c r="HU1" s="27"/>
      <c r="HV1" s="27"/>
      <c r="HW1" s="27"/>
      <c r="HX1" s="27"/>
      <c r="HY1" s="27"/>
      <c r="HZ1" s="27"/>
      <c r="IA1" s="27"/>
      <c r="IB1" s="27"/>
      <c r="IC1" s="27"/>
      <c r="ID1" s="27"/>
      <c r="IE1" s="27"/>
      <c r="IF1" s="27"/>
      <c r="IG1" s="27"/>
      <c r="IH1" s="27"/>
      <c r="II1" s="27"/>
      <c r="IJ1" s="27"/>
      <c r="IK1" s="27"/>
      <c r="IL1" s="27"/>
      <c r="IM1" s="27"/>
      <c r="IN1" s="27"/>
      <c r="IO1" s="27"/>
      <c r="IP1" s="27"/>
      <c r="IQ1" s="27"/>
      <c r="IR1" s="27"/>
      <c r="IS1" s="27"/>
      <c r="IT1" s="27"/>
      <c r="IU1" s="27"/>
      <c r="IV1" s="27"/>
    </row>
    <row r="2" spans="1:256" x14ac:dyDescent="0.2">
      <c r="B2" t="s">
        <v>10</v>
      </c>
      <c r="C2">
        <v>37</v>
      </c>
      <c r="D2">
        <v>37.53</v>
      </c>
      <c r="E2">
        <v>47.2</v>
      </c>
      <c r="F2">
        <v>94.07</v>
      </c>
      <c r="G2">
        <v>67.13</v>
      </c>
      <c r="H2">
        <v>5.1499999999999997E-2</v>
      </c>
      <c r="I2">
        <v>435</v>
      </c>
      <c r="J2">
        <v>532</v>
      </c>
      <c r="K2">
        <v>475</v>
      </c>
      <c r="L2">
        <v>511</v>
      </c>
      <c r="M2">
        <v>518</v>
      </c>
      <c r="N2">
        <v>514</v>
      </c>
      <c r="O2">
        <v>527</v>
      </c>
      <c r="P2">
        <v>627</v>
      </c>
      <c r="Q2">
        <v>540</v>
      </c>
      <c r="R2">
        <v>711</v>
      </c>
      <c r="S2">
        <v>500</v>
      </c>
      <c r="T2">
        <v>716</v>
      </c>
      <c r="U2">
        <v>459</v>
      </c>
      <c r="V2">
        <v>703</v>
      </c>
      <c r="W2">
        <v>442</v>
      </c>
      <c r="X2">
        <v>594</v>
      </c>
    </row>
    <row r="3" spans="1:256" x14ac:dyDescent="0.2">
      <c r="B3" t="s">
        <v>10</v>
      </c>
      <c r="C3">
        <v>38</v>
      </c>
      <c r="D3">
        <v>28.25</v>
      </c>
      <c r="E3">
        <v>49.18</v>
      </c>
      <c r="F3">
        <v>108.16</v>
      </c>
      <c r="G3">
        <v>46.02</v>
      </c>
      <c r="H3">
        <v>2.7099999999999999E-2</v>
      </c>
      <c r="I3">
        <v>314</v>
      </c>
      <c r="J3">
        <v>545</v>
      </c>
      <c r="K3">
        <v>392</v>
      </c>
      <c r="L3">
        <v>532</v>
      </c>
      <c r="M3">
        <v>433</v>
      </c>
      <c r="N3">
        <v>719</v>
      </c>
      <c r="O3">
        <v>333</v>
      </c>
      <c r="P3">
        <v>742</v>
      </c>
      <c r="Q3">
        <v>322</v>
      </c>
      <c r="R3">
        <v>673</v>
      </c>
      <c r="S3">
        <v>315</v>
      </c>
      <c r="T3">
        <v>608</v>
      </c>
    </row>
    <row r="4" spans="1:256" x14ac:dyDescent="0.2">
      <c r="B4" t="s">
        <v>10</v>
      </c>
      <c r="C4">
        <v>39</v>
      </c>
      <c r="D4">
        <v>18.600000000000001</v>
      </c>
      <c r="E4">
        <v>50.62</v>
      </c>
      <c r="F4">
        <v>112.02</v>
      </c>
      <c r="G4">
        <v>-30.55</v>
      </c>
      <c r="H4">
        <v>4.2700000000000002E-2</v>
      </c>
      <c r="I4">
        <v>199</v>
      </c>
      <c r="J4">
        <v>568</v>
      </c>
      <c r="K4">
        <v>285</v>
      </c>
      <c r="L4">
        <v>544</v>
      </c>
      <c r="M4">
        <v>286</v>
      </c>
      <c r="N4">
        <v>677</v>
      </c>
      <c r="O4">
        <v>299</v>
      </c>
      <c r="P4">
        <v>750</v>
      </c>
      <c r="Q4">
        <v>224</v>
      </c>
      <c r="R4">
        <v>763</v>
      </c>
      <c r="S4">
        <v>181</v>
      </c>
      <c r="T4">
        <v>692</v>
      </c>
      <c r="U4">
        <v>195</v>
      </c>
      <c r="V4">
        <v>605</v>
      </c>
    </row>
    <row r="5" spans="1:256" x14ac:dyDescent="0.2">
      <c r="B5" t="s">
        <v>10</v>
      </c>
      <c r="C5">
        <v>40</v>
      </c>
      <c r="D5">
        <v>16.100000000000001</v>
      </c>
      <c r="E5">
        <v>33.520000000000003</v>
      </c>
      <c r="F5">
        <v>78.7</v>
      </c>
      <c r="G5">
        <v>-84.96</v>
      </c>
      <c r="H5">
        <v>3.95E-2</v>
      </c>
      <c r="I5">
        <v>171</v>
      </c>
      <c r="J5">
        <v>509</v>
      </c>
      <c r="K5">
        <v>202</v>
      </c>
      <c r="L5">
        <v>523</v>
      </c>
      <c r="M5">
        <v>260</v>
      </c>
      <c r="N5">
        <v>504</v>
      </c>
      <c r="O5">
        <v>238</v>
      </c>
      <c r="P5">
        <v>351</v>
      </c>
      <c r="Q5">
        <v>167</v>
      </c>
      <c r="R5">
        <v>348</v>
      </c>
    </row>
    <row r="6" spans="1:256" x14ac:dyDescent="0.2">
      <c r="B6" t="s">
        <v>10</v>
      </c>
      <c r="C6">
        <v>41</v>
      </c>
      <c r="D6">
        <v>8.32</v>
      </c>
      <c r="E6">
        <v>32.89</v>
      </c>
      <c r="F6">
        <v>65.67</v>
      </c>
      <c r="G6">
        <v>-26.18</v>
      </c>
      <c r="H6">
        <v>0.1139</v>
      </c>
      <c r="I6">
        <v>74</v>
      </c>
      <c r="J6">
        <v>505</v>
      </c>
      <c r="K6">
        <v>143</v>
      </c>
      <c r="L6">
        <v>509</v>
      </c>
      <c r="M6">
        <v>142</v>
      </c>
      <c r="N6">
        <v>349</v>
      </c>
      <c r="O6">
        <v>96</v>
      </c>
      <c r="P6">
        <v>344</v>
      </c>
      <c r="Q6">
        <v>72</v>
      </c>
      <c r="R6">
        <v>356</v>
      </c>
    </row>
    <row r="7" spans="1:256" x14ac:dyDescent="0.2">
      <c r="B7" t="s">
        <v>10</v>
      </c>
      <c r="C7">
        <v>42</v>
      </c>
      <c r="D7">
        <v>90.93</v>
      </c>
      <c r="E7">
        <v>17.07</v>
      </c>
      <c r="F7">
        <v>226.03</v>
      </c>
      <c r="G7">
        <v>83.97</v>
      </c>
      <c r="H7">
        <v>0.14169999999999999</v>
      </c>
      <c r="I7">
        <v>1118</v>
      </c>
      <c r="J7">
        <v>70</v>
      </c>
      <c r="K7">
        <v>1156</v>
      </c>
      <c r="L7">
        <v>117</v>
      </c>
      <c r="M7">
        <v>1202</v>
      </c>
      <c r="N7">
        <v>153</v>
      </c>
      <c r="O7">
        <v>1296</v>
      </c>
      <c r="P7">
        <v>190</v>
      </c>
      <c r="Q7">
        <v>1282</v>
      </c>
      <c r="R7">
        <v>267</v>
      </c>
      <c r="S7">
        <v>1284</v>
      </c>
      <c r="T7">
        <v>330</v>
      </c>
      <c r="U7">
        <v>1209</v>
      </c>
      <c r="V7">
        <v>347</v>
      </c>
      <c r="W7">
        <v>1118</v>
      </c>
      <c r="X7">
        <v>319</v>
      </c>
      <c r="Y7">
        <v>1103</v>
      </c>
      <c r="Z7">
        <v>201</v>
      </c>
      <c r="AA7">
        <v>1066</v>
      </c>
      <c r="AB7">
        <v>91</v>
      </c>
      <c r="AC7">
        <v>1061</v>
      </c>
      <c r="AD7">
        <v>70</v>
      </c>
    </row>
    <row r="8" spans="1:256" x14ac:dyDescent="0.2">
      <c r="B8" t="s">
        <v>10</v>
      </c>
      <c r="C8">
        <v>43</v>
      </c>
      <c r="D8">
        <v>76.89</v>
      </c>
      <c r="E8">
        <v>15.3</v>
      </c>
      <c r="F8">
        <v>181.78</v>
      </c>
      <c r="G8">
        <v>24.04</v>
      </c>
      <c r="H8">
        <v>0.1085</v>
      </c>
      <c r="I8">
        <v>965</v>
      </c>
      <c r="J8">
        <v>319</v>
      </c>
      <c r="K8">
        <v>1030</v>
      </c>
      <c r="L8">
        <v>331</v>
      </c>
      <c r="M8">
        <v>1078</v>
      </c>
      <c r="N8">
        <v>328</v>
      </c>
      <c r="O8">
        <v>1066</v>
      </c>
      <c r="P8">
        <v>200</v>
      </c>
      <c r="Q8">
        <v>1027</v>
      </c>
      <c r="R8">
        <v>69</v>
      </c>
      <c r="S8">
        <v>966</v>
      </c>
      <c r="T8">
        <v>77</v>
      </c>
      <c r="U8">
        <v>897</v>
      </c>
      <c r="V8">
        <v>101</v>
      </c>
      <c r="W8">
        <v>907</v>
      </c>
      <c r="X8">
        <v>129</v>
      </c>
      <c r="Y8">
        <v>946</v>
      </c>
      <c r="Z8">
        <v>208</v>
      </c>
    </row>
    <row r="9" spans="1:256" x14ac:dyDescent="0.2">
      <c r="B9" t="s">
        <v>10</v>
      </c>
      <c r="C9">
        <v>44</v>
      </c>
      <c r="D9">
        <v>66.78</v>
      </c>
      <c r="E9">
        <v>17.37</v>
      </c>
      <c r="F9">
        <v>107.71</v>
      </c>
      <c r="G9">
        <v>48.28</v>
      </c>
      <c r="H9">
        <v>7.6600000000000001E-2</v>
      </c>
      <c r="I9">
        <v>844</v>
      </c>
      <c r="J9">
        <v>346</v>
      </c>
      <c r="K9">
        <v>924</v>
      </c>
      <c r="L9">
        <v>322</v>
      </c>
      <c r="M9">
        <v>914</v>
      </c>
      <c r="N9">
        <v>212</v>
      </c>
      <c r="O9">
        <v>864</v>
      </c>
      <c r="P9">
        <v>98</v>
      </c>
      <c r="Q9">
        <v>813</v>
      </c>
      <c r="R9">
        <v>109</v>
      </c>
      <c r="S9">
        <v>829</v>
      </c>
      <c r="T9">
        <v>237</v>
      </c>
    </row>
    <row r="10" spans="1:256" x14ac:dyDescent="0.2">
      <c r="B10" t="s">
        <v>10</v>
      </c>
      <c r="C10">
        <v>45</v>
      </c>
      <c r="D10">
        <v>58.78</v>
      </c>
      <c r="E10">
        <v>19.12</v>
      </c>
      <c r="F10">
        <v>112.27</v>
      </c>
      <c r="G10">
        <v>63.1</v>
      </c>
      <c r="H10">
        <v>3.3599999999999998E-2</v>
      </c>
      <c r="I10">
        <v>764</v>
      </c>
      <c r="J10">
        <v>378</v>
      </c>
      <c r="K10">
        <v>812</v>
      </c>
      <c r="L10">
        <v>357</v>
      </c>
      <c r="M10">
        <v>789</v>
      </c>
      <c r="N10">
        <v>113</v>
      </c>
      <c r="O10">
        <v>718</v>
      </c>
      <c r="P10">
        <v>128</v>
      </c>
      <c r="Q10">
        <v>730</v>
      </c>
      <c r="R10">
        <v>270</v>
      </c>
      <c r="S10">
        <v>729</v>
      </c>
      <c r="T10">
        <v>309</v>
      </c>
      <c r="U10">
        <v>716</v>
      </c>
      <c r="V10">
        <v>348</v>
      </c>
    </row>
    <row r="11" spans="1:256" x14ac:dyDescent="0.2">
      <c r="B11" t="s">
        <v>10</v>
      </c>
      <c r="C11">
        <v>46</v>
      </c>
      <c r="D11">
        <v>49.92</v>
      </c>
      <c r="E11">
        <v>15.77</v>
      </c>
      <c r="F11">
        <v>110.98</v>
      </c>
      <c r="G11">
        <v>-82.94</v>
      </c>
      <c r="H11">
        <v>0.1042</v>
      </c>
      <c r="I11">
        <v>611</v>
      </c>
      <c r="J11">
        <v>294</v>
      </c>
      <c r="K11">
        <v>686</v>
      </c>
      <c r="L11">
        <v>330</v>
      </c>
      <c r="M11">
        <v>697</v>
      </c>
      <c r="N11">
        <v>274</v>
      </c>
      <c r="O11">
        <v>685</v>
      </c>
      <c r="P11">
        <v>99</v>
      </c>
      <c r="Q11">
        <v>638</v>
      </c>
      <c r="R11">
        <v>99</v>
      </c>
      <c r="S11">
        <v>591</v>
      </c>
      <c r="T11">
        <v>111</v>
      </c>
      <c r="U11">
        <v>605</v>
      </c>
      <c r="V11">
        <v>216</v>
      </c>
    </row>
    <row r="12" spans="1:256" x14ac:dyDescent="0.2">
      <c r="B12" t="s">
        <v>10</v>
      </c>
      <c r="C12">
        <v>47</v>
      </c>
      <c r="D12">
        <v>40.6</v>
      </c>
      <c r="E12">
        <v>14.79</v>
      </c>
      <c r="F12">
        <v>99.68</v>
      </c>
      <c r="G12">
        <v>58.07</v>
      </c>
      <c r="H12">
        <v>5.7200000000000001E-2</v>
      </c>
      <c r="I12">
        <v>490</v>
      </c>
      <c r="J12">
        <v>264</v>
      </c>
      <c r="K12">
        <v>574</v>
      </c>
      <c r="L12">
        <v>289</v>
      </c>
      <c r="M12">
        <v>583</v>
      </c>
      <c r="N12">
        <v>228</v>
      </c>
      <c r="O12">
        <v>569</v>
      </c>
      <c r="P12">
        <v>110</v>
      </c>
      <c r="Q12">
        <v>528</v>
      </c>
      <c r="R12">
        <v>106</v>
      </c>
      <c r="S12">
        <v>459</v>
      </c>
      <c r="T12">
        <v>130</v>
      </c>
      <c r="U12">
        <v>478</v>
      </c>
      <c r="V12">
        <v>218</v>
      </c>
    </row>
    <row r="13" spans="1:256" x14ac:dyDescent="0.2">
      <c r="B13" t="s">
        <v>10</v>
      </c>
      <c r="C13">
        <v>48</v>
      </c>
      <c r="D13">
        <v>86.17</v>
      </c>
      <c r="E13">
        <v>33.68</v>
      </c>
      <c r="F13">
        <v>120.28</v>
      </c>
      <c r="G13">
        <v>3.24</v>
      </c>
      <c r="H13">
        <v>0.1343</v>
      </c>
      <c r="I13">
        <v>1052</v>
      </c>
      <c r="J13">
        <v>501</v>
      </c>
      <c r="K13">
        <v>1086</v>
      </c>
      <c r="L13">
        <v>510</v>
      </c>
      <c r="M13">
        <v>1190</v>
      </c>
      <c r="N13">
        <v>514</v>
      </c>
      <c r="O13">
        <v>1189</v>
      </c>
      <c r="P13">
        <v>376</v>
      </c>
      <c r="Q13">
        <v>1106</v>
      </c>
      <c r="R13">
        <v>360</v>
      </c>
      <c r="S13">
        <v>1045</v>
      </c>
      <c r="T13">
        <v>364</v>
      </c>
      <c r="U13">
        <v>1050</v>
      </c>
      <c r="V13">
        <v>432</v>
      </c>
    </row>
    <row r="14" spans="1:256" x14ac:dyDescent="0.2">
      <c r="B14" t="s">
        <v>10</v>
      </c>
      <c r="C14">
        <v>49</v>
      </c>
      <c r="D14">
        <v>71.12</v>
      </c>
      <c r="E14">
        <v>31.86</v>
      </c>
      <c r="F14">
        <v>111.31</v>
      </c>
      <c r="G14">
        <v>62.37</v>
      </c>
      <c r="H14">
        <v>2.9899999999999999E-2</v>
      </c>
      <c r="I14">
        <v>790</v>
      </c>
      <c r="J14">
        <v>426</v>
      </c>
      <c r="K14">
        <v>814</v>
      </c>
      <c r="L14">
        <v>436</v>
      </c>
      <c r="M14">
        <v>901</v>
      </c>
      <c r="N14">
        <v>462</v>
      </c>
      <c r="O14">
        <v>1010</v>
      </c>
      <c r="P14">
        <v>473</v>
      </c>
      <c r="Q14">
        <v>1018</v>
      </c>
      <c r="R14">
        <v>364</v>
      </c>
      <c r="S14">
        <v>964</v>
      </c>
      <c r="T14">
        <v>352</v>
      </c>
      <c r="U14">
        <v>881</v>
      </c>
      <c r="V14">
        <v>374</v>
      </c>
      <c r="W14">
        <v>786</v>
      </c>
      <c r="X14">
        <v>408</v>
      </c>
    </row>
    <row r="15" spans="1:256" x14ac:dyDescent="0.2">
      <c r="B15" t="s">
        <v>10</v>
      </c>
      <c r="C15">
        <v>50</v>
      </c>
      <c r="D15">
        <v>48.97</v>
      </c>
      <c r="E15">
        <v>31.04</v>
      </c>
      <c r="F15">
        <v>107.62</v>
      </c>
      <c r="G15">
        <v>-15.43</v>
      </c>
      <c r="H15">
        <v>9.4200000000000006E-2</v>
      </c>
      <c r="I15">
        <v>581</v>
      </c>
      <c r="J15">
        <v>482</v>
      </c>
      <c r="K15">
        <v>633</v>
      </c>
      <c r="L15">
        <v>477</v>
      </c>
      <c r="M15">
        <v>745</v>
      </c>
      <c r="N15">
        <v>416</v>
      </c>
      <c r="O15">
        <v>741</v>
      </c>
      <c r="P15">
        <v>400</v>
      </c>
      <c r="Q15">
        <v>681</v>
      </c>
      <c r="R15">
        <v>361</v>
      </c>
      <c r="S15">
        <v>568</v>
      </c>
      <c r="T15">
        <v>312</v>
      </c>
      <c r="U15">
        <v>566</v>
      </c>
      <c r="V15">
        <v>368</v>
      </c>
    </row>
    <row r="16" spans="1:256" x14ac:dyDescent="0.2">
      <c r="B16" t="s">
        <v>10</v>
      </c>
      <c r="C16">
        <v>51</v>
      </c>
      <c r="D16">
        <v>38.89</v>
      </c>
      <c r="E16">
        <v>30.06</v>
      </c>
      <c r="F16">
        <v>84.13</v>
      </c>
      <c r="G16">
        <v>19.47</v>
      </c>
      <c r="H16">
        <v>3.2000000000000001E-2</v>
      </c>
      <c r="I16">
        <v>486</v>
      </c>
      <c r="J16">
        <v>484</v>
      </c>
      <c r="K16">
        <v>517</v>
      </c>
      <c r="L16">
        <v>493</v>
      </c>
      <c r="M16">
        <v>552</v>
      </c>
      <c r="N16">
        <v>485</v>
      </c>
      <c r="O16">
        <v>533</v>
      </c>
      <c r="P16">
        <v>304</v>
      </c>
      <c r="Q16">
        <v>482</v>
      </c>
      <c r="R16">
        <v>288</v>
      </c>
      <c r="S16">
        <v>458</v>
      </c>
      <c r="T16">
        <v>305</v>
      </c>
      <c r="U16">
        <v>465</v>
      </c>
      <c r="V16">
        <v>392</v>
      </c>
    </row>
    <row r="17" spans="2:24" x14ac:dyDescent="0.2">
      <c r="B17" t="s">
        <v>10</v>
      </c>
      <c r="C17">
        <v>52</v>
      </c>
      <c r="D17">
        <v>31.23</v>
      </c>
      <c r="E17">
        <v>32.11</v>
      </c>
      <c r="F17">
        <v>85.99</v>
      </c>
      <c r="G17">
        <v>85.02</v>
      </c>
      <c r="H17">
        <v>0.125</v>
      </c>
      <c r="I17">
        <v>371</v>
      </c>
      <c r="J17">
        <v>321</v>
      </c>
      <c r="K17">
        <v>429</v>
      </c>
      <c r="L17">
        <v>313</v>
      </c>
      <c r="M17">
        <v>447</v>
      </c>
      <c r="N17">
        <v>416</v>
      </c>
      <c r="O17">
        <v>459</v>
      </c>
      <c r="P17">
        <v>478</v>
      </c>
      <c r="Q17">
        <v>412</v>
      </c>
      <c r="R17">
        <v>507</v>
      </c>
      <c r="S17">
        <v>368</v>
      </c>
      <c r="T17">
        <v>516</v>
      </c>
      <c r="U17">
        <v>365</v>
      </c>
      <c r="V17">
        <v>434</v>
      </c>
    </row>
    <row r="18" spans="2:24" x14ac:dyDescent="0.2">
      <c r="B18" t="s">
        <v>10</v>
      </c>
      <c r="C18">
        <v>53</v>
      </c>
      <c r="D18">
        <v>23.87</v>
      </c>
      <c r="E18">
        <v>32.090000000000003</v>
      </c>
      <c r="F18">
        <v>73.739999999999995</v>
      </c>
      <c r="G18">
        <v>-83.17</v>
      </c>
      <c r="H18">
        <v>0.13750000000000001</v>
      </c>
      <c r="I18">
        <v>267</v>
      </c>
      <c r="J18">
        <v>347</v>
      </c>
      <c r="K18">
        <v>301</v>
      </c>
      <c r="L18">
        <v>326</v>
      </c>
      <c r="M18">
        <v>344</v>
      </c>
      <c r="N18">
        <v>324</v>
      </c>
      <c r="O18">
        <v>342</v>
      </c>
      <c r="P18">
        <v>444</v>
      </c>
      <c r="Q18">
        <v>344</v>
      </c>
      <c r="R18">
        <v>515</v>
      </c>
      <c r="S18">
        <v>297</v>
      </c>
      <c r="T18">
        <v>521</v>
      </c>
      <c r="U18">
        <v>273</v>
      </c>
      <c r="V18">
        <v>427</v>
      </c>
    </row>
    <row r="19" spans="2:24" x14ac:dyDescent="0.2">
      <c r="B19" t="s">
        <v>10</v>
      </c>
      <c r="C19">
        <v>54</v>
      </c>
      <c r="D19">
        <v>46.01</v>
      </c>
      <c r="E19">
        <v>47.41</v>
      </c>
      <c r="F19">
        <v>106.97</v>
      </c>
      <c r="G19">
        <v>-76.73</v>
      </c>
      <c r="H19">
        <v>9.1700000000000004E-2</v>
      </c>
      <c r="I19">
        <v>549</v>
      </c>
      <c r="J19">
        <v>513</v>
      </c>
      <c r="K19">
        <v>628</v>
      </c>
      <c r="L19">
        <v>508</v>
      </c>
      <c r="M19">
        <v>635</v>
      </c>
      <c r="N19">
        <v>588</v>
      </c>
      <c r="O19">
        <v>655</v>
      </c>
      <c r="P19">
        <v>704</v>
      </c>
      <c r="Q19">
        <v>619</v>
      </c>
      <c r="R19">
        <v>729</v>
      </c>
      <c r="S19">
        <v>576</v>
      </c>
      <c r="T19">
        <v>716</v>
      </c>
      <c r="U19">
        <v>555</v>
      </c>
      <c r="V19">
        <v>653</v>
      </c>
      <c r="W19">
        <v>546</v>
      </c>
      <c r="X19">
        <v>575</v>
      </c>
    </row>
    <row r="20" spans="2:24" x14ac:dyDescent="0.2">
      <c r="B20" t="s">
        <v>10</v>
      </c>
      <c r="C20">
        <v>55</v>
      </c>
      <c r="D20">
        <v>55.45</v>
      </c>
      <c r="E20">
        <v>44.07</v>
      </c>
      <c r="F20">
        <v>133.32</v>
      </c>
      <c r="G20">
        <v>86.07</v>
      </c>
      <c r="H20">
        <v>9.8199999999999996E-2</v>
      </c>
      <c r="I20">
        <v>653</v>
      </c>
      <c r="J20">
        <v>508</v>
      </c>
      <c r="K20">
        <v>766</v>
      </c>
      <c r="L20">
        <v>449</v>
      </c>
      <c r="M20">
        <v>785</v>
      </c>
      <c r="N20">
        <v>461</v>
      </c>
      <c r="O20">
        <v>772</v>
      </c>
      <c r="P20">
        <v>530</v>
      </c>
      <c r="Q20">
        <v>762</v>
      </c>
      <c r="R20">
        <v>678</v>
      </c>
      <c r="S20">
        <v>717</v>
      </c>
      <c r="T20">
        <v>700</v>
      </c>
      <c r="U20">
        <v>684</v>
      </c>
      <c r="V20">
        <v>680</v>
      </c>
      <c r="W20">
        <v>658</v>
      </c>
      <c r="X20">
        <v>570</v>
      </c>
    </row>
    <row r="21" spans="2:24" x14ac:dyDescent="0.2">
      <c r="B21" t="s">
        <v>10</v>
      </c>
      <c r="C21">
        <v>56</v>
      </c>
      <c r="D21">
        <v>64.650000000000006</v>
      </c>
      <c r="E21">
        <v>44.9</v>
      </c>
      <c r="F21">
        <v>105.64</v>
      </c>
      <c r="G21">
        <v>67.400000000000006</v>
      </c>
      <c r="H21">
        <v>0.14360000000000001</v>
      </c>
      <c r="I21">
        <v>816</v>
      </c>
      <c r="J21">
        <v>473</v>
      </c>
      <c r="K21">
        <v>892</v>
      </c>
      <c r="L21">
        <v>500</v>
      </c>
      <c r="M21">
        <v>885</v>
      </c>
      <c r="N21">
        <v>589</v>
      </c>
      <c r="O21">
        <v>885</v>
      </c>
      <c r="P21">
        <v>669</v>
      </c>
      <c r="Q21">
        <v>840</v>
      </c>
      <c r="R21">
        <v>682</v>
      </c>
      <c r="S21">
        <v>785</v>
      </c>
      <c r="T21">
        <v>681</v>
      </c>
      <c r="U21">
        <v>797</v>
      </c>
      <c r="V21">
        <v>580</v>
      </c>
      <c r="W21">
        <v>804</v>
      </c>
      <c r="X21">
        <v>470</v>
      </c>
    </row>
    <row r="22" spans="2:24" x14ac:dyDescent="0.2">
      <c r="B22" t="s">
        <v>10</v>
      </c>
      <c r="C22">
        <v>57</v>
      </c>
      <c r="D22">
        <v>74.97</v>
      </c>
      <c r="E22">
        <v>45.55</v>
      </c>
      <c r="F22">
        <v>123.22</v>
      </c>
      <c r="G22">
        <v>83.59</v>
      </c>
      <c r="H22">
        <v>0.19389999999999999</v>
      </c>
      <c r="I22">
        <v>910</v>
      </c>
      <c r="J22">
        <v>666</v>
      </c>
      <c r="K22">
        <v>957</v>
      </c>
      <c r="L22">
        <v>674</v>
      </c>
      <c r="M22">
        <v>1042</v>
      </c>
      <c r="N22">
        <v>664</v>
      </c>
      <c r="O22">
        <v>1038</v>
      </c>
      <c r="P22">
        <v>592</v>
      </c>
      <c r="Q22">
        <v>1050</v>
      </c>
      <c r="R22">
        <v>526</v>
      </c>
      <c r="S22">
        <v>982</v>
      </c>
      <c r="T22">
        <v>512</v>
      </c>
      <c r="U22">
        <v>913</v>
      </c>
      <c r="V22">
        <v>510</v>
      </c>
      <c r="W22">
        <v>904</v>
      </c>
      <c r="X22">
        <v>612</v>
      </c>
    </row>
    <row r="23" spans="2:24" x14ac:dyDescent="0.2">
      <c r="B23" t="s">
        <v>10</v>
      </c>
      <c r="C23">
        <v>58</v>
      </c>
      <c r="D23">
        <v>90.62</v>
      </c>
      <c r="E23">
        <v>46.67</v>
      </c>
      <c r="F23">
        <v>136.02000000000001</v>
      </c>
      <c r="G23">
        <v>72.92</v>
      </c>
      <c r="H23">
        <v>0.15509999999999999</v>
      </c>
      <c r="I23">
        <v>1081</v>
      </c>
      <c r="J23">
        <v>657</v>
      </c>
      <c r="K23">
        <v>1192</v>
      </c>
      <c r="L23">
        <v>669</v>
      </c>
      <c r="M23">
        <v>1289</v>
      </c>
      <c r="N23">
        <v>652</v>
      </c>
      <c r="O23">
        <v>1285</v>
      </c>
      <c r="P23">
        <v>577</v>
      </c>
      <c r="Q23">
        <v>1202</v>
      </c>
      <c r="R23">
        <v>549</v>
      </c>
      <c r="S23">
        <v>1084</v>
      </c>
      <c r="T23">
        <v>536</v>
      </c>
      <c r="U23">
        <v>1078</v>
      </c>
      <c r="V23">
        <v>596</v>
      </c>
    </row>
    <row r="24" spans="2:24" x14ac:dyDescent="0.2">
      <c r="B24" t="s">
        <v>11</v>
      </c>
      <c r="C24">
        <v>108</v>
      </c>
      <c r="D24">
        <v>80.13</v>
      </c>
      <c r="E24">
        <v>14.36</v>
      </c>
      <c r="F24">
        <v>93.28</v>
      </c>
      <c r="G24">
        <v>46.79</v>
      </c>
      <c r="H24">
        <v>7.2400000000000006E-2</v>
      </c>
      <c r="I24">
        <v>999</v>
      </c>
      <c r="J24">
        <v>112</v>
      </c>
      <c r="K24">
        <v>1095</v>
      </c>
      <c r="L24">
        <v>114</v>
      </c>
      <c r="M24">
        <v>1101</v>
      </c>
      <c r="N24">
        <v>241</v>
      </c>
      <c r="O24">
        <v>1009</v>
      </c>
      <c r="P24">
        <v>264</v>
      </c>
      <c r="Q24">
        <v>978</v>
      </c>
      <c r="R24">
        <v>253</v>
      </c>
      <c r="S24">
        <v>988</v>
      </c>
      <c r="T24">
        <v>163</v>
      </c>
    </row>
    <row r="25" spans="2:24" x14ac:dyDescent="0.2">
      <c r="B25" t="s">
        <v>11</v>
      </c>
      <c r="C25">
        <v>109</v>
      </c>
      <c r="D25">
        <v>69.010000000000005</v>
      </c>
      <c r="E25">
        <v>12.34</v>
      </c>
      <c r="F25">
        <v>120.4</v>
      </c>
      <c r="G25">
        <v>-49.28</v>
      </c>
      <c r="H25">
        <v>7.5300000000000006E-2</v>
      </c>
      <c r="I25">
        <v>823</v>
      </c>
      <c r="J25">
        <v>92</v>
      </c>
      <c r="K25">
        <v>871</v>
      </c>
      <c r="L25">
        <v>79</v>
      </c>
      <c r="M25">
        <v>962</v>
      </c>
      <c r="N25">
        <v>79</v>
      </c>
      <c r="O25">
        <v>951</v>
      </c>
      <c r="P25">
        <v>249</v>
      </c>
      <c r="Q25">
        <v>847</v>
      </c>
      <c r="R25">
        <v>246</v>
      </c>
    </row>
    <row r="26" spans="2:24" x14ac:dyDescent="0.2">
      <c r="B26" t="s">
        <v>11</v>
      </c>
      <c r="C26">
        <v>110</v>
      </c>
      <c r="D26">
        <v>58.06</v>
      </c>
      <c r="E26">
        <v>13.69</v>
      </c>
      <c r="F26">
        <v>108.51</v>
      </c>
      <c r="G26">
        <v>-76.8</v>
      </c>
      <c r="H26">
        <v>1.8800000000000001E-2</v>
      </c>
      <c r="I26">
        <v>704</v>
      </c>
      <c r="J26">
        <v>257</v>
      </c>
      <c r="K26">
        <v>778</v>
      </c>
      <c r="L26">
        <v>262</v>
      </c>
      <c r="M26">
        <v>819</v>
      </c>
      <c r="N26">
        <v>251</v>
      </c>
      <c r="O26">
        <v>798</v>
      </c>
      <c r="P26">
        <v>90</v>
      </c>
      <c r="Q26">
        <v>697</v>
      </c>
      <c r="R26">
        <v>97</v>
      </c>
      <c r="S26">
        <v>696</v>
      </c>
      <c r="T26">
        <v>178</v>
      </c>
    </row>
    <row r="27" spans="2:24" x14ac:dyDescent="0.2">
      <c r="B27" t="s">
        <v>11</v>
      </c>
      <c r="C27">
        <v>111</v>
      </c>
      <c r="D27">
        <v>48.03</v>
      </c>
      <c r="E27">
        <v>14.57</v>
      </c>
      <c r="F27">
        <v>92.94</v>
      </c>
      <c r="G27">
        <v>18.8</v>
      </c>
      <c r="H27">
        <v>2.7799999999999998E-2</v>
      </c>
      <c r="I27">
        <v>612</v>
      </c>
      <c r="J27">
        <v>273</v>
      </c>
      <c r="K27">
        <v>676</v>
      </c>
      <c r="L27">
        <v>259</v>
      </c>
      <c r="M27">
        <v>671</v>
      </c>
      <c r="N27">
        <v>102</v>
      </c>
      <c r="O27">
        <v>612</v>
      </c>
      <c r="P27">
        <v>114</v>
      </c>
      <c r="Q27">
        <v>566</v>
      </c>
      <c r="R27">
        <v>125</v>
      </c>
      <c r="S27">
        <v>575</v>
      </c>
      <c r="T27">
        <v>205</v>
      </c>
      <c r="U27">
        <v>576</v>
      </c>
      <c r="V27">
        <v>266</v>
      </c>
    </row>
    <row r="28" spans="2:24" x14ac:dyDescent="0.2">
      <c r="B28" t="s">
        <v>11</v>
      </c>
      <c r="C28">
        <v>112</v>
      </c>
      <c r="D28">
        <v>37.99</v>
      </c>
      <c r="E28">
        <v>15.43</v>
      </c>
      <c r="F28">
        <v>93.5</v>
      </c>
      <c r="G28">
        <v>12.67</v>
      </c>
      <c r="H28">
        <v>0.12989999999999999</v>
      </c>
      <c r="I28">
        <v>504</v>
      </c>
      <c r="J28">
        <v>281</v>
      </c>
      <c r="K28">
        <v>549</v>
      </c>
      <c r="L28">
        <v>272</v>
      </c>
      <c r="M28">
        <v>540</v>
      </c>
      <c r="N28">
        <v>126</v>
      </c>
      <c r="O28">
        <v>491</v>
      </c>
      <c r="P28">
        <v>119</v>
      </c>
      <c r="Q28">
        <v>438</v>
      </c>
      <c r="R28">
        <v>130</v>
      </c>
      <c r="S28">
        <v>446</v>
      </c>
      <c r="T28">
        <v>274</v>
      </c>
    </row>
    <row r="29" spans="2:24" x14ac:dyDescent="0.2">
      <c r="B29" t="s">
        <v>11</v>
      </c>
      <c r="C29">
        <v>113</v>
      </c>
      <c r="D29">
        <v>28.49</v>
      </c>
      <c r="E29">
        <v>16.2</v>
      </c>
      <c r="F29">
        <v>79.08</v>
      </c>
      <c r="G29">
        <v>70.97</v>
      </c>
      <c r="H29">
        <v>2.76E-2</v>
      </c>
      <c r="I29">
        <v>326</v>
      </c>
      <c r="J29">
        <v>278</v>
      </c>
      <c r="K29">
        <v>388</v>
      </c>
      <c r="L29">
        <v>294</v>
      </c>
      <c r="M29">
        <v>413</v>
      </c>
      <c r="N29">
        <v>283</v>
      </c>
      <c r="O29">
        <v>412</v>
      </c>
      <c r="P29">
        <v>129</v>
      </c>
      <c r="Q29">
        <v>330</v>
      </c>
      <c r="R29">
        <v>136</v>
      </c>
      <c r="S29">
        <v>324</v>
      </c>
      <c r="T29">
        <v>203</v>
      </c>
    </row>
    <row r="30" spans="2:24" x14ac:dyDescent="0.2">
      <c r="B30" t="s">
        <v>11</v>
      </c>
      <c r="C30">
        <v>114</v>
      </c>
      <c r="D30">
        <v>72.8</v>
      </c>
      <c r="E30">
        <v>27.24</v>
      </c>
      <c r="F30">
        <v>62.3</v>
      </c>
      <c r="G30">
        <v>-75.430000000000007</v>
      </c>
      <c r="H30">
        <v>5.0700000000000002E-2</v>
      </c>
      <c r="I30">
        <v>910</v>
      </c>
      <c r="J30">
        <v>286</v>
      </c>
      <c r="K30">
        <v>952</v>
      </c>
      <c r="L30">
        <v>284</v>
      </c>
      <c r="M30">
        <v>989</v>
      </c>
      <c r="N30">
        <v>291</v>
      </c>
      <c r="O30">
        <v>980</v>
      </c>
      <c r="P30">
        <v>417</v>
      </c>
      <c r="Q30">
        <v>942</v>
      </c>
      <c r="R30">
        <v>425</v>
      </c>
      <c r="S30">
        <v>905</v>
      </c>
      <c r="T30">
        <v>424</v>
      </c>
    </row>
    <row r="31" spans="2:24" x14ac:dyDescent="0.2">
      <c r="B31" t="s">
        <v>11</v>
      </c>
      <c r="C31">
        <v>115</v>
      </c>
      <c r="D31">
        <v>65.47</v>
      </c>
      <c r="E31">
        <v>27.06</v>
      </c>
      <c r="F31">
        <v>56.54</v>
      </c>
      <c r="G31">
        <v>43.02</v>
      </c>
      <c r="H31">
        <v>6.4600000000000005E-2</v>
      </c>
      <c r="I31">
        <v>816</v>
      </c>
      <c r="J31">
        <v>301</v>
      </c>
      <c r="K31">
        <v>840</v>
      </c>
      <c r="L31">
        <v>278</v>
      </c>
      <c r="M31">
        <v>887</v>
      </c>
      <c r="N31">
        <v>279</v>
      </c>
      <c r="O31">
        <v>879</v>
      </c>
      <c r="P31">
        <v>425</v>
      </c>
      <c r="Q31">
        <v>822</v>
      </c>
      <c r="R31">
        <v>425</v>
      </c>
      <c r="S31">
        <v>814</v>
      </c>
      <c r="T31">
        <v>378</v>
      </c>
    </row>
    <row r="32" spans="2:24" x14ac:dyDescent="0.2">
      <c r="B32" t="s">
        <v>11</v>
      </c>
      <c r="C32">
        <v>116</v>
      </c>
      <c r="D32">
        <v>58.21</v>
      </c>
      <c r="E32">
        <v>28.16</v>
      </c>
      <c r="F32">
        <v>60.94</v>
      </c>
      <c r="G32">
        <v>47.52</v>
      </c>
      <c r="H32">
        <v>6.2100000000000002E-2</v>
      </c>
      <c r="I32">
        <v>715</v>
      </c>
      <c r="J32">
        <v>297</v>
      </c>
      <c r="K32">
        <v>787</v>
      </c>
      <c r="L32">
        <v>296</v>
      </c>
      <c r="M32">
        <v>799</v>
      </c>
      <c r="N32">
        <v>425</v>
      </c>
      <c r="O32">
        <v>778</v>
      </c>
      <c r="P32">
        <v>438</v>
      </c>
      <c r="Q32">
        <v>722</v>
      </c>
      <c r="R32">
        <v>430</v>
      </c>
      <c r="S32">
        <v>717</v>
      </c>
      <c r="T32">
        <v>348</v>
      </c>
    </row>
    <row r="33" spans="2:24" x14ac:dyDescent="0.2">
      <c r="B33" t="s">
        <v>11</v>
      </c>
      <c r="C33">
        <v>117</v>
      </c>
      <c r="D33">
        <v>50.67</v>
      </c>
      <c r="E33">
        <v>28.34</v>
      </c>
      <c r="F33">
        <v>57.7</v>
      </c>
      <c r="G33">
        <v>-41.02</v>
      </c>
      <c r="H33">
        <v>7.0099999999999996E-2</v>
      </c>
      <c r="I33">
        <v>628</v>
      </c>
      <c r="J33">
        <v>306</v>
      </c>
      <c r="K33">
        <v>692</v>
      </c>
      <c r="L33">
        <v>295</v>
      </c>
      <c r="M33">
        <v>698</v>
      </c>
      <c r="N33">
        <v>426</v>
      </c>
      <c r="O33">
        <v>658</v>
      </c>
      <c r="P33">
        <v>434</v>
      </c>
      <c r="Q33">
        <v>620</v>
      </c>
      <c r="R33">
        <v>431</v>
      </c>
      <c r="S33">
        <v>617</v>
      </c>
      <c r="T33">
        <v>369</v>
      </c>
    </row>
    <row r="34" spans="2:24" x14ac:dyDescent="0.2">
      <c r="B34" t="s">
        <v>11</v>
      </c>
      <c r="C34">
        <v>118</v>
      </c>
      <c r="D34">
        <v>42.98</v>
      </c>
      <c r="E34">
        <v>28.62</v>
      </c>
      <c r="F34">
        <v>67.16</v>
      </c>
      <c r="G34">
        <v>-17.89</v>
      </c>
      <c r="H34">
        <v>5.0799999999999998E-2</v>
      </c>
      <c r="I34">
        <v>521</v>
      </c>
      <c r="J34">
        <v>312</v>
      </c>
      <c r="K34">
        <v>562</v>
      </c>
      <c r="L34">
        <v>296</v>
      </c>
      <c r="M34">
        <v>605</v>
      </c>
      <c r="N34">
        <v>302</v>
      </c>
      <c r="O34">
        <v>596</v>
      </c>
      <c r="P34">
        <v>367</v>
      </c>
      <c r="Q34">
        <v>596</v>
      </c>
      <c r="R34">
        <v>435</v>
      </c>
      <c r="S34">
        <v>547</v>
      </c>
      <c r="T34">
        <v>448</v>
      </c>
      <c r="U34">
        <v>514</v>
      </c>
      <c r="V34">
        <v>439</v>
      </c>
    </row>
    <row r="35" spans="2:24" x14ac:dyDescent="0.2">
      <c r="B35" t="s">
        <v>11</v>
      </c>
      <c r="C35">
        <v>119</v>
      </c>
      <c r="D35">
        <v>34.83</v>
      </c>
      <c r="E35">
        <v>28.72</v>
      </c>
      <c r="F35">
        <v>64.23</v>
      </c>
      <c r="G35">
        <v>17.420000000000002</v>
      </c>
      <c r="H35">
        <v>2.6100000000000002E-2</v>
      </c>
      <c r="I35">
        <v>407</v>
      </c>
      <c r="J35">
        <v>321</v>
      </c>
      <c r="K35">
        <v>423</v>
      </c>
      <c r="L35">
        <v>308</v>
      </c>
      <c r="M35">
        <v>497</v>
      </c>
      <c r="N35">
        <v>311</v>
      </c>
      <c r="O35">
        <v>491</v>
      </c>
      <c r="P35">
        <v>439</v>
      </c>
      <c r="Q35">
        <v>444</v>
      </c>
      <c r="R35">
        <v>442</v>
      </c>
      <c r="S35">
        <v>416</v>
      </c>
      <c r="T35">
        <v>435</v>
      </c>
      <c r="U35">
        <v>409</v>
      </c>
      <c r="V35">
        <v>376</v>
      </c>
    </row>
    <row r="36" spans="2:24" x14ac:dyDescent="0.2">
      <c r="B36" t="s">
        <v>11</v>
      </c>
      <c r="C36">
        <v>120</v>
      </c>
      <c r="D36">
        <v>26.79</v>
      </c>
      <c r="E36">
        <v>30.02</v>
      </c>
      <c r="F36">
        <v>58.34</v>
      </c>
      <c r="G36">
        <v>-49.08</v>
      </c>
      <c r="H36">
        <v>3.8300000000000001E-2</v>
      </c>
      <c r="I36">
        <v>326</v>
      </c>
      <c r="J36">
        <v>310</v>
      </c>
      <c r="K36">
        <v>379</v>
      </c>
      <c r="L36">
        <v>322</v>
      </c>
      <c r="M36">
        <v>393</v>
      </c>
      <c r="N36">
        <v>438</v>
      </c>
      <c r="O36">
        <v>303</v>
      </c>
      <c r="P36">
        <v>466</v>
      </c>
      <c r="Q36">
        <v>313</v>
      </c>
      <c r="R36">
        <v>385</v>
      </c>
    </row>
    <row r="37" spans="2:24" x14ac:dyDescent="0.2">
      <c r="B37" t="s">
        <v>11</v>
      </c>
      <c r="C37">
        <v>121</v>
      </c>
      <c r="D37">
        <v>19.91</v>
      </c>
      <c r="E37">
        <v>30.07</v>
      </c>
      <c r="F37">
        <v>59.25</v>
      </c>
      <c r="G37">
        <v>-88.67</v>
      </c>
      <c r="H37">
        <v>0.17019999999999999</v>
      </c>
      <c r="I37">
        <v>223</v>
      </c>
      <c r="J37">
        <v>327</v>
      </c>
      <c r="K37">
        <v>300</v>
      </c>
      <c r="L37">
        <v>305</v>
      </c>
      <c r="M37">
        <v>288</v>
      </c>
      <c r="N37">
        <v>386</v>
      </c>
      <c r="O37">
        <v>281</v>
      </c>
      <c r="P37">
        <v>472</v>
      </c>
      <c r="Q37">
        <v>251</v>
      </c>
      <c r="R37">
        <v>491</v>
      </c>
      <c r="S37">
        <v>231</v>
      </c>
      <c r="T37">
        <v>447</v>
      </c>
      <c r="U37">
        <v>223</v>
      </c>
      <c r="V37">
        <v>391</v>
      </c>
    </row>
    <row r="38" spans="2:24" x14ac:dyDescent="0.2">
      <c r="B38" t="s">
        <v>11</v>
      </c>
      <c r="C38">
        <v>122</v>
      </c>
      <c r="D38">
        <v>13.47</v>
      </c>
      <c r="E38">
        <v>33.020000000000003</v>
      </c>
      <c r="F38">
        <v>71.430000000000007</v>
      </c>
      <c r="G38">
        <v>-50.05</v>
      </c>
      <c r="H38">
        <v>6.8400000000000002E-2</v>
      </c>
      <c r="I38">
        <v>134</v>
      </c>
      <c r="J38">
        <v>340</v>
      </c>
      <c r="K38">
        <v>195</v>
      </c>
      <c r="L38">
        <v>334</v>
      </c>
      <c r="M38">
        <v>203</v>
      </c>
      <c r="N38">
        <v>403</v>
      </c>
      <c r="O38">
        <v>208</v>
      </c>
      <c r="P38">
        <v>451</v>
      </c>
      <c r="Q38">
        <v>231</v>
      </c>
      <c r="R38">
        <v>503</v>
      </c>
      <c r="S38">
        <v>196</v>
      </c>
      <c r="T38">
        <v>516</v>
      </c>
      <c r="U38">
        <v>160</v>
      </c>
      <c r="V38">
        <v>522</v>
      </c>
      <c r="W38">
        <v>139</v>
      </c>
      <c r="X38">
        <v>447</v>
      </c>
    </row>
    <row r="39" spans="2:24" x14ac:dyDescent="0.2">
      <c r="B39" t="s">
        <v>11</v>
      </c>
      <c r="C39">
        <v>123</v>
      </c>
      <c r="D39">
        <v>6.22</v>
      </c>
      <c r="E39">
        <v>33.57</v>
      </c>
      <c r="F39">
        <v>84.71</v>
      </c>
      <c r="G39">
        <v>0.35</v>
      </c>
      <c r="H39">
        <v>6.5100000000000005E-2</v>
      </c>
      <c r="I39">
        <v>34</v>
      </c>
      <c r="J39">
        <v>355</v>
      </c>
      <c r="K39">
        <v>71</v>
      </c>
      <c r="L39">
        <v>343</v>
      </c>
      <c r="M39">
        <v>109</v>
      </c>
      <c r="N39">
        <v>339</v>
      </c>
      <c r="O39">
        <v>117</v>
      </c>
      <c r="P39">
        <v>450</v>
      </c>
      <c r="Q39">
        <v>139</v>
      </c>
      <c r="R39">
        <v>528</v>
      </c>
      <c r="S39">
        <v>98</v>
      </c>
      <c r="T39">
        <v>529</v>
      </c>
      <c r="U39">
        <v>57</v>
      </c>
      <c r="V39">
        <v>517</v>
      </c>
      <c r="W39">
        <v>35</v>
      </c>
      <c r="X39">
        <v>443</v>
      </c>
    </row>
    <row r="40" spans="2:24" x14ac:dyDescent="0.2">
      <c r="B40" t="s">
        <v>11</v>
      </c>
      <c r="C40">
        <v>124</v>
      </c>
      <c r="D40">
        <v>75.45</v>
      </c>
      <c r="E40">
        <v>39.729999999999997</v>
      </c>
      <c r="F40">
        <v>77.36</v>
      </c>
      <c r="G40">
        <v>-21.34</v>
      </c>
      <c r="H40">
        <v>7.1800000000000003E-2</v>
      </c>
      <c r="I40">
        <v>933</v>
      </c>
      <c r="J40">
        <v>581</v>
      </c>
      <c r="K40">
        <v>1029</v>
      </c>
      <c r="L40">
        <v>575</v>
      </c>
      <c r="M40">
        <v>1038</v>
      </c>
      <c r="N40">
        <v>464</v>
      </c>
      <c r="O40">
        <v>1006</v>
      </c>
      <c r="P40">
        <v>452</v>
      </c>
      <c r="Q40">
        <v>928</v>
      </c>
      <c r="R40">
        <v>458</v>
      </c>
      <c r="S40">
        <v>925</v>
      </c>
      <c r="T40">
        <v>558</v>
      </c>
    </row>
    <row r="41" spans="2:24" x14ac:dyDescent="0.2">
      <c r="B41" t="s">
        <v>11</v>
      </c>
      <c r="C41">
        <v>125</v>
      </c>
      <c r="D41">
        <v>65.52</v>
      </c>
      <c r="E41">
        <v>40.119999999999997</v>
      </c>
      <c r="F41">
        <v>74.8</v>
      </c>
      <c r="G41">
        <v>-20.18</v>
      </c>
      <c r="H41">
        <v>6.6900000000000001E-2</v>
      </c>
      <c r="I41">
        <v>798</v>
      </c>
      <c r="J41">
        <v>477</v>
      </c>
      <c r="K41">
        <v>815</v>
      </c>
      <c r="L41">
        <v>461</v>
      </c>
      <c r="M41">
        <v>906</v>
      </c>
      <c r="N41">
        <v>459</v>
      </c>
      <c r="O41">
        <v>901</v>
      </c>
      <c r="P41">
        <v>544</v>
      </c>
      <c r="Q41">
        <v>900</v>
      </c>
      <c r="R41">
        <v>579</v>
      </c>
      <c r="S41">
        <v>842</v>
      </c>
      <c r="T41">
        <v>586</v>
      </c>
      <c r="U41">
        <v>797</v>
      </c>
      <c r="V41">
        <v>575</v>
      </c>
    </row>
    <row r="42" spans="2:24" x14ac:dyDescent="0.2">
      <c r="B42" t="s">
        <v>11</v>
      </c>
      <c r="C42">
        <v>126</v>
      </c>
      <c r="D42">
        <v>55.61</v>
      </c>
      <c r="E42">
        <v>40.61</v>
      </c>
      <c r="F42">
        <v>67.150000000000006</v>
      </c>
      <c r="G42">
        <v>-7.0000000000000007E-2</v>
      </c>
      <c r="H42">
        <v>7.8299999999999995E-2</v>
      </c>
      <c r="I42">
        <v>676</v>
      </c>
      <c r="J42">
        <v>473</v>
      </c>
      <c r="K42">
        <v>719</v>
      </c>
      <c r="L42">
        <v>465</v>
      </c>
      <c r="M42">
        <v>773</v>
      </c>
      <c r="N42">
        <v>475</v>
      </c>
      <c r="O42">
        <v>772</v>
      </c>
      <c r="P42">
        <v>574</v>
      </c>
      <c r="Q42">
        <v>728</v>
      </c>
      <c r="R42">
        <v>587</v>
      </c>
      <c r="S42">
        <v>677</v>
      </c>
      <c r="T42">
        <v>592</v>
      </c>
      <c r="U42">
        <v>673</v>
      </c>
      <c r="V42">
        <v>533</v>
      </c>
    </row>
    <row r="43" spans="2:24" x14ac:dyDescent="0.2">
      <c r="B43" t="s">
        <v>11</v>
      </c>
      <c r="C43">
        <v>127</v>
      </c>
      <c r="D43">
        <v>46.65</v>
      </c>
      <c r="E43">
        <v>41.17</v>
      </c>
      <c r="F43">
        <v>62.63</v>
      </c>
      <c r="G43">
        <v>25.65</v>
      </c>
      <c r="H43">
        <v>7.7899999999999997E-2</v>
      </c>
      <c r="I43">
        <v>565</v>
      </c>
      <c r="J43">
        <v>594</v>
      </c>
      <c r="K43">
        <v>653</v>
      </c>
      <c r="L43">
        <v>599</v>
      </c>
      <c r="M43">
        <v>642</v>
      </c>
      <c r="N43">
        <v>473</v>
      </c>
      <c r="O43">
        <v>604</v>
      </c>
      <c r="P43">
        <v>466</v>
      </c>
      <c r="Q43">
        <v>561</v>
      </c>
      <c r="R43">
        <v>480</v>
      </c>
    </row>
    <row r="44" spans="2:24" x14ac:dyDescent="0.2">
      <c r="B44" t="s">
        <v>11</v>
      </c>
      <c r="C44">
        <v>128</v>
      </c>
      <c r="D44">
        <v>37.29</v>
      </c>
      <c r="E44">
        <v>41.93</v>
      </c>
      <c r="F44">
        <v>76.33</v>
      </c>
      <c r="G44">
        <v>77.16</v>
      </c>
      <c r="H44">
        <v>2.41E-2</v>
      </c>
      <c r="I44">
        <v>440</v>
      </c>
      <c r="J44">
        <v>618</v>
      </c>
      <c r="K44">
        <v>455</v>
      </c>
      <c r="L44">
        <v>625</v>
      </c>
      <c r="M44">
        <v>533</v>
      </c>
      <c r="N44">
        <v>599</v>
      </c>
      <c r="O44">
        <v>533</v>
      </c>
      <c r="P44">
        <v>488</v>
      </c>
      <c r="Q44">
        <v>503</v>
      </c>
      <c r="R44">
        <v>474</v>
      </c>
      <c r="S44">
        <v>440</v>
      </c>
      <c r="T44">
        <v>471</v>
      </c>
      <c r="U44">
        <v>440</v>
      </c>
      <c r="V44">
        <v>556</v>
      </c>
    </row>
    <row r="45" spans="2:24" x14ac:dyDescent="0.2">
      <c r="B45" t="s">
        <v>11</v>
      </c>
      <c r="C45">
        <v>129</v>
      </c>
      <c r="D45">
        <v>27.4</v>
      </c>
      <c r="E45">
        <v>42.03</v>
      </c>
      <c r="F45">
        <v>95.85</v>
      </c>
      <c r="G45">
        <v>-49.06</v>
      </c>
      <c r="H45">
        <v>1.0699999999999999E-2</v>
      </c>
      <c r="I45">
        <v>269</v>
      </c>
      <c r="J45">
        <v>511</v>
      </c>
      <c r="K45">
        <v>400</v>
      </c>
      <c r="L45">
        <v>462</v>
      </c>
      <c r="M45">
        <v>413</v>
      </c>
      <c r="N45">
        <v>465</v>
      </c>
      <c r="O45">
        <v>410</v>
      </c>
      <c r="P45">
        <v>524</v>
      </c>
      <c r="Q45">
        <v>410</v>
      </c>
      <c r="R45">
        <v>619</v>
      </c>
      <c r="S45">
        <v>346</v>
      </c>
      <c r="T45">
        <v>631</v>
      </c>
      <c r="U45">
        <v>299</v>
      </c>
      <c r="V45">
        <v>570</v>
      </c>
    </row>
    <row r="46" spans="2:24" x14ac:dyDescent="0.2">
      <c r="B46" t="s">
        <v>11</v>
      </c>
      <c r="C46">
        <v>130</v>
      </c>
      <c r="D46">
        <v>99.09</v>
      </c>
      <c r="E46">
        <v>52.36</v>
      </c>
      <c r="F46">
        <v>118.15</v>
      </c>
      <c r="G46">
        <v>51.44</v>
      </c>
      <c r="H46">
        <v>2.8899999999999999E-2</v>
      </c>
      <c r="I46">
        <v>1195</v>
      </c>
      <c r="J46">
        <v>642</v>
      </c>
      <c r="K46">
        <v>1319</v>
      </c>
      <c r="L46">
        <v>616</v>
      </c>
      <c r="M46">
        <v>1387</v>
      </c>
      <c r="N46">
        <v>624</v>
      </c>
      <c r="O46">
        <v>1382</v>
      </c>
      <c r="P46">
        <v>672</v>
      </c>
      <c r="Q46">
        <v>1334</v>
      </c>
      <c r="R46">
        <v>742</v>
      </c>
      <c r="S46">
        <v>1200</v>
      </c>
      <c r="T46">
        <v>741</v>
      </c>
      <c r="U46">
        <v>1196</v>
      </c>
      <c r="V46">
        <v>697</v>
      </c>
    </row>
    <row r="47" spans="2:24" x14ac:dyDescent="0.2">
      <c r="B47" t="s">
        <v>11</v>
      </c>
      <c r="C47">
        <v>131</v>
      </c>
      <c r="D47">
        <v>83.86</v>
      </c>
      <c r="E47">
        <v>52.72</v>
      </c>
      <c r="F47">
        <v>105.63</v>
      </c>
      <c r="G47">
        <v>11.18</v>
      </c>
      <c r="H47">
        <v>8.6099999999999996E-2</v>
      </c>
      <c r="I47">
        <v>997</v>
      </c>
      <c r="J47">
        <v>634</v>
      </c>
      <c r="K47">
        <v>1040</v>
      </c>
      <c r="L47">
        <v>624</v>
      </c>
      <c r="M47">
        <v>1088</v>
      </c>
      <c r="N47">
        <v>635</v>
      </c>
      <c r="O47">
        <v>1172</v>
      </c>
      <c r="P47">
        <v>637</v>
      </c>
      <c r="Q47">
        <v>1176</v>
      </c>
      <c r="R47">
        <v>716</v>
      </c>
      <c r="S47">
        <v>1167</v>
      </c>
      <c r="T47">
        <v>741</v>
      </c>
      <c r="U47">
        <v>1033</v>
      </c>
      <c r="V47">
        <v>740</v>
      </c>
      <c r="W47">
        <v>1007</v>
      </c>
      <c r="X47">
        <v>702</v>
      </c>
    </row>
    <row r="48" spans="2:24" x14ac:dyDescent="0.2">
      <c r="B48" t="s">
        <v>11</v>
      </c>
      <c r="C48">
        <v>132</v>
      </c>
      <c r="D48">
        <v>70.150000000000006</v>
      </c>
      <c r="E48">
        <v>53.07</v>
      </c>
      <c r="F48">
        <v>90.23</v>
      </c>
      <c r="G48">
        <v>-7.85</v>
      </c>
      <c r="H48">
        <v>0.13980000000000001</v>
      </c>
      <c r="I48">
        <v>849</v>
      </c>
      <c r="J48">
        <v>639</v>
      </c>
      <c r="K48">
        <v>921</v>
      </c>
      <c r="L48">
        <v>632</v>
      </c>
      <c r="M48">
        <v>973</v>
      </c>
      <c r="N48">
        <v>638</v>
      </c>
      <c r="O48">
        <v>984</v>
      </c>
      <c r="P48">
        <v>685</v>
      </c>
      <c r="Q48">
        <v>1005</v>
      </c>
      <c r="R48">
        <v>731</v>
      </c>
      <c r="S48">
        <v>917</v>
      </c>
      <c r="T48">
        <v>739</v>
      </c>
      <c r="U48">
        <v>822</v>
      </c>
      <c r="V48">
        <v>735</v>
      </c>
      <c r="W48">
        <v>840</v>
      </c>
      <c r="X48">
        <v>672</v>
      </c>
    </row>
    <row r="49" spans="2:30" x14ac:dyDescent="0.2">
      <c r="B49" t="s">
        <v>11</v>
      </c>
      <c r="C49">
        <v>133</v>
      </c>
      <c r="D49">
        <v>59.61</v>
      </c>
      <c r="E49">
        <v>52.55</v>
      </c>
      <c r="F49">
        <v>43.41</v>
      </c>
      <c r="G49">
        <v>18.39</v>
      </c>
      <c r="H49">
        <v>8.5999999999999993E-2</v>
      </c>
      <c r="I49">
        <v>743</v>
      </c>
      <c r="J49">
        <v>637</v>
      </c>
      <c r="K49">
        <v>783</v>
      </c>
      <c r="L49">
        <v>625</v>
      </c>
      <c r="M49">
        <v>818</v>
      </c>
      <c r="N49">
        <v>628</v>
      </c>
      <c r="O49">
        <v>795</v>
      </c>
      <c r="P49">
        <v>738</v>
      </c>
      <c r="Q49">
        <v>736</v>
      </c>
      <c r="R49">
        <v>744</v>
      </c>
      <c r="S49">
        <v>741</v>
      </c>
      <c r="T49">
        <v>698</v>
      </c>
    </row>
    <row r="50" spans="2:30" x14ac:dyDescent="0.2">
      <c r="B50" t="s">
        <v>11</v>
      </c>
      <c r="C50">
        <v>134</v>
      </c>
      <c r="D50">
        <v>52.69</v>
      </c>
      <c r="E50">
        <v>52.91</v>
      </c>
      <c r="F50">
        <v>40.01</v>
      </c>
      <c r="G50">
        <v>-18.600000000000001</v>
      </c>
      <c r="H50">
        <v>4.58E-2</v>
      </c>
      <c r="I50">
        <v>650</v>
      </c>
      <c r="J50">
        <v>649</v>
      </c>
      <c r="K50">
        <v>670</v>
      </c>
      <c r="L50">
        <v>637</v>
      </c>
      <c r="M50">
        <v>722</v>
      </c>
      <c r="N50">
        <v>639</v>
      </c>
      <c r="O50">
        <v>716</v>
      </c>
      <c r="P50">
        <v>735</v>
      </c>
      <c r="Q50">
        <v>648</v>
      </c>
      <c r="R50">
        <v>737</v>
      </c>
    </row>
    <row r="51" spans="2:30" x14ac:dyDescent="0.2">
      <c r="B51" t="s">
        <v>12</v>
      </c>
      <c r="C51">
        <v>135</v>
      </c>
      <c r="D51">
        <v>34.76</v>
      </c>
      <c r="E51">
        <v>14.98</v>
      </c>
      <c r="F51">
        <v>53.83</v>
      </c>
      <c r="G51">
        <v>74.53</v>
      </c>
      <c r="H51">
        <v>0.1724</v>
      </c>
      <c r="I51">
        <v>415</v>
      </c>
      <c r="J51">
        <v>254</v>
      </c>
      <c r="K51">
        <v>437</v>
      </c>
      <c r="L51">
        <v>266</v>
      </c>
      <c r="M51">
        <v>485</v>
      </c>
      <c r="N51">
        <v>255</v>
      </c>
      <c r="O51">
        <v>484</v>
      </c>
      <c r="P51">
        <v>120</v>
      </c>
      <c r="Q51">
        <v>435</v>
      </c>
      <c r="R51">
        <v>123</v>
      </c>
      <c r="S51">
        <v>414</v>
      </c>
      <c r="T51">
        <v>184</v>
      </c>
    </row>
    <row r="52" spans="2:30" x14ac:dyDescent="0.2">
      <c r="B52" t="s">
        <v>12</v>
      </c>
      <c r="C52">
        <v>136</v>
      </c>
      <c r="D52">
        <v>41.67</v>
      </c>
      <c r="E52">
        <v>14.33</v>
      </c>
      <c r="F52">
        <v>50.75</v>
      </c>
      <c r="G52">
        <v>82.35</v>
      </c>
      <c r="H52">
        <v>0.1159</v>
      </c>
      <c r="I52">
        <v>516</v>
      </c>
      <c r="J52">
        <v>255</v>
      </c>
      <c r="K52">
        <v>542</v>
      </c>
      <c r="L52">
        <v>257</v>
      </c>
      <c r="M52">
        <v>573</v>
      </c>
      <c r="N52">
        <v>251</v>
      </c>
      <c r="O52">
        <v>574</v>
      </c>
      <c r="P52">
        <v>127</v>
      </c>
      <c r="Q52">
        <v>535</v>
      </c>
      <c r="R52">
        <v>117</v>
      </c>
      <c r="S52">
        <v>507</v>
      </c>
      <c r="T52">
        <v>120</v>
      </c>
      <c r="U52">
        <v>509</v>
      </c>
      <c r="V52">
        <v>201</v>
      </c>
    </row>
    <row r="53" spans="2:30" x14ac:dyDescent="0.2">
      <c r="B53" t="s">
        <v>12</v>
      </c>
      <c r="C53">
        <v>137</v>
      </c>
      <c r="D53">
        <v>48.62</v>
      </c>
      <c r="E53">
        <v>14.58</v>
      </c>
      <c r="F53">
        <v>58.89</v>
      </c>
      <c r="G53">
        <v>7.24</v>
      </c>
      <c r="H53">
        <v>6.7699999999999996E-2</v>
      </c>
      <c r="I53">
        <v>593</v>
      </c>
      <c r="J53">
        <v>252</v>
      </c>
      <c r="K53">
        <v>669</v>
      </c>
      <c r="L53">
        <v>254</v>
      </c>
      <c r="M53">
        <v>671</v>
      </c>
      <c r="N53">
        <v>123</v>
      </c>
      <c r="O53">
        <v>595</v>
      </c>
      <c r="P53">
        <v>128</v>
      </c>
      <c r="Q53">
        <v>590</v>
      </c>
      <c r="R53">
        <v>192</v>
      </c>
    </row>
    <row r="54" spans="2:30" x14ac:dyDescent="0.2">
      <c r="B54" t="s">
        <v>12</v>
      </c>
      <c r="C54">
        <v>138</v>
      </c>
      <c r="D54">
        <v>55.79</v>
      </c>
      <c r="E54">
        <v>14.39</v>
      </c>
      <c r="F54">
        <v>42.69</v>
      </c>
      <c r="G54">
        <v>66.48</v>
      </c>
      <c r="H54">
        <v>0.193</v>
      </c>
      <c r="I54">
        <v>697</v>
      </c>
      <c r="J54">
        <v>247</v>
      </c>
      <c r="K54">
        <v>764</v>
      </c>
      <c r="L54">
        <v>226</v>
      </c>
      <c r="M54">
        <v>764</v>
      </c>
      <c r="N54">
        <v>152</v>
      </c>
      <c r="O54">
        <v>692</v>
      </c>
      <c r="P54">
        <v>125</v>
      </c>
      <c r="Q54">
        <v>688</v>
      </c>
      <c r="R54">
        <v>186</v>
      </c>
    </row>
    <row r="55" spans="2:30" x14ac:dyDescent="0.2">
      <c r="B55" t="s">
        <v>12</v>
      </c>
      <c r="C55">
        <v>139</v>
      </c>
      <c r="D55">
        <v>65.09</v>
      </c>
      <c r="E55">
        <v>14.21</v>
      </c>
      <c r="F55">
        <v>69.52</v>
      </c>
      <c r="G55">
        <v>17.47</v>
      </c>
      <c r="H55">
        <v>6.5500000000000003E-2</v>
      </c>
      <c r="I55">
        <v>786</v>
      </c>
      <c r="J55">
        <v>223</v>
      </c>
      <c r="K55">
        <v>823</v>
      </c>
      <c r="L55">
        <v>236</v>
      </c>
      <c r="M55">
        <v>893</v>
      </c>
      <c r="N55">
        <v>244</v>
      </c>
      <c r="O55">
        <v>906</v>
      </c>
      <c r="P55">
        <v>135</v>
      </c>
      <c r="Q55">
        <v>865</v>
      </c>
      <c r="R55">
        <v>128</v>
      </c>
      <c r="S55">
        <v>785</v>
      </c>
      <c r="T55">
        <v>144</v>
      </c>
      <c r="U55">
        <v>784</v>
      </c>
      <c r="V55">
        <v>196</v>
      </c>
    </row>
    <row r="56" spans="2:30" x14ac:dyDescent="0.2">
      <c r="B56" t="s">
        <v>12</v>
      </c>
      <c r="C56">
        <v>140</v>
      </c>
      <c r="D56">
        <v>74.599999999999994</v>
      </c>
      <c r="E56">
        <v>14.34</v>
      </c>
      <c r="F56">
        <v>55.57</v>
      </c>
      <c r="G56">
        <v>-14.97</v>
      </c>
      <c r="H56">
        <v>0.2273</v>
      </c>
      <c r="I56">
        <v>922</v>
      </c>
      <c r="J56">
        <v>235</v>
      </c>
      <c r="K56">
        <v>1013</v>
      </c>
      <c r="L56">
        <v>240</v>
      </c>
      <c r="M56">
        <v>1016</v>
      </c>
      <c r="N56">
        <v>144</v>
      </c>
      <c r="O56">
        <v>975</v>
      </c>
      <c r="P56">
        <v>131</v>
      </c>
      <c r="Q56">
        <v>930</v>
      </c>
      <c r="R56">
        <v>131</v>
      </c>
      <c r="S56">
        <v>922</v>
      </c>
      <c r="T56">
        <v>190</v>
      </c>
    </row>
    <row r="57" spans="2:30" x14ac:dyDescent="0.2">
      <c r="B57" t="s">
        <v>12</v>
      </c>
      <c r="C57">
        <v>141</v>
      </c>
      <c r="D57">
        <v>82.84</v>
      </c>
      <c r="E57">
        <v>14.99</v>
      </c>
      <c r="F57">
        <v>50.08</v>
      </c>
      <c r="G57">
        <v>-77.180000000000007</v>
      </c>
      <c r="H57">
        <v>5.2600000000000001E-2</v>
      </c>
      <c r="I57">
        <v>1034</v>
      </c>
      <c r="J57">
        <v>241</v>
      </c>
      <c r="K57">
        <v>1081</v>
      </c>
      <c r="L57">
        <v>253</v>
      </c>
      <c r="M57">
        <v>1110</v>
      </c>
      <c r="N57">
        <v>253</v>
      </c>
      <c r="O57">
        <v>1117</v>
      </c>
      <c r="P57">
        <v>140</v>
      </c>
      <c r="Q57">
        <v>1072</v>
      </c>
      <c r="R57">
        <v>139</v>
      </c>
      <c r="S57">
        <v>1038</v>
      </c>
      <c r="T57">
        <v>145</v>
      </c>
    </row>
    <row r="58" spans="2:30" x14ac:dyDescent="0.2">
      <c r="B58" t="s">
        <v>12</v>
      </c>
      <c r="C58">
        <v>142</v>
      </c>
      <c r="D58">
        <v>89.95</v>
      </c>
      <c r="E58">
        <v>15.38</v>
      </c>
      <c r="F58">
        <v>47.4</v>
      </c>
      <c r="G58">
        <v>-68.86</v>
      </c>
      <c r="H58">
        <v>6.8500000000000005E-2</v>
      </c>
      <c r="I58">
        <v>1129</v>
      </c>
      <c r="J58">
        <v>252</v>
      </c>
      <c r="K58">
        <v>1164</v>
      </c>
      <c r="L58">
        <v>256</v>
      </c>
      <c r="M58">
        <v>1196</v>
      </c>
      <c r="N58">
        <v>251</v>
      </c>
      <c r="O58">
        <v>1210</v>
      </c>
      <c r="P58">
        <v>209</v>
      </c>
      <c r="Q58">
        <v>1205</v>
      </c>
      <c r="R58">
        <v>149</v>
      </c>
      <c r="S58">
        <v>1138</v>
      </c>
      <c r="T58">
        <v>142</v>
      </c>
      <c r="U58">
        <v>1130</v>
      </c>
      <c r="V58">
        <v>199</v>
      </c>
    </row>
    <row r="59" spans="2:30" x14ac:dyDescent="0.2">
      <c r="B59" t="s">
        <v>12</v>
      </c>
      <c r="C59">
        <v>143</v>
      </c>
      <c r="D59">
        <v>14.07</v>
      </c>
      <c r="E59">
        <v>26.47</v>
      </c>
      <c r="F59">
        <v>105.38</v>
      </c>
      <c r="G59">
        <v>10.93</v>
      </c>
      <c r="H59">
        <v>0.16259999999999999</v>
      </c>
      <c r="I59">
        <v>109</v>
      </c>
      <c r="J59">
        <v>406</v>
      </c>
      <c r="K59">
        <v>105</v>
      </c>
      <c r="L59">
        <v>307</v>
      </c>
      <c r="M59">
        <v>133</v>
      </c>
      <c r="N59">
        <v>285</v>
      </c>
      <c r="O59">
        <v>258</v>
      </c>
      <c r="P59">
        <v>280</v>
      </c>
      <c r="Q59">
        <v>254</v>
      </c>
      <c r="R59">
        <v>403</v>
      </c>
      <c r="S59">
        <v>160</v>
      </c>
      <c r="T59">
        <v>404</v>
      </c>
    </row>
    <row r="60" spans="2:30" x14ac:dyDescent="0.2">
      <c r="B60" t="s">
        <v>12</v>
      </c>
      <c r="C60">
        <v>144</v>
      </c>
      <c r="D60">
        <v>26.31</v>
      </c>
      <c r="E60">
        <v>26.41</v>
      </c>
      <c r="F60">
        <v>97.3</v>
      </c>
      <c r="G60">
        <v>-79.37</v>
      </c>
      <c r="H60">
        <v>0.1021</v>
      </c>
      <c r="I60">
        <v>280</v>
      </c>
      <c r="J60">
        <v>408</v>
      </c>
      <c r="K60">
        <v>300</v>
      </c>
      <c r="L60">
        <v>417</v>
      </c>
      <c r="M60">
        <v>322</v>
      </c>
      <c r="N60">
        <v>410</v>
      </c>
      <c r="O60">
        <v>401</v>
      </c>
      <c r="P60">
        <v>403</v>
      </c>
      <c r="Q60">
        <v>410</v>
      </c>
      <c r="R60">
        <v>296</v>
      </c>
      <c r="S60">
        <v>383</v>
      </c>
      <c r="T60">
        <v>273</v>
      </c>
      <c r="U60">
        <v>329</v>
      </c>
      <c r="V60">
        <v>277</v>
      </c>
      <c r="W60">
        <v>278</v>
      </c>
      <c r="X60">
        <v>286</v>
      </c>
    </row>
    <row r="61" spans="2:30" x14ac:dyDescent="0.2">
      <c r="B61" t="s">
        <v>12</v>
      </c>
      <c r="C61">
        <v>145</v>
      </c>
      <c r="D61">
        <v>37.35</v>
      </c>
      <c r="E61">
        <v>27.95</v>
      </c>
      <c r="F61">
        <v>83.88</v>
      </c>
      <c r="G61">
        <v>-22.94</v>
      </c>
      <c r="H61">
        <v>0.1079</v>
      </c>
      <c r="I61">
        <v>433</v>
      </c>
      <c r="J61">
        <v>419</v>
      </c>
      <c r="K61">
        <v>521</v>
      </c>
      <c r="L61">
        <v>443</v>
      </c>
      <c r="M61">
        <v>542</v>
      </c>
      <c r="N61">
        <v>438</v>
      </c>
      <c r="O61">
        <v>532</v>
      </c>
      <c r="P61">
        <v>365</v>
      </c>
      <c r="Q61">
        <v>525</v>
      </c>
      <c r="R61">
        <v>287</v>
      </c>
      <c r="S61">
        <v>431</v>
      </c>
      <c r="T61">
        <v>292</v>
      </c>
      <c r="U61">
        <v>436</v>
      </c>
      <c r="V61">
        <v>378</v>
      </c>
    </row>
    <row r="62" spans="2:30" x14ac:dyDescent="0.2">
      <c r="B62" t="s">
        <v>12</v>
      </c>
      <c r="C62">
        <v>146</v>
      </c>
      <c r="D62">
        <v>46.33</v>
      </c>
      <c r="E62">
        <v>27.46</v>
      </c>
      <c r="F62">
        <v>73.72</v>
      </c>
      <c r="G62">
        <v>-0.55000000000000004</v>
      </c>
      <c r="H62">
        <v>6.3100000000000003E-2</v>
      </c>
      <c r="I62">
        <v>567</v>
      </c>
      <c r="J62">
        <v>435</v>
      </c>
      <c r="K62">
        <v>637</v>
      </c>
      <c r="L62">
        <v>430</v>
      </c>
      <c r="M62">
        <v>649</v>
      </c>
      <c r="N62">
        <v>336</v>
      </c>
      <c r="O62">
        <v>647</v>
      </c>
      <c r="P62">
        <v>289</v>
      </c>
      <c r="Q62">
        <v>608</v>
      </c>
      <c r="R62">
        <v>285</v>
      </c>
      <c r="S62">
        <v>557</v>
      </c>
      <c r="T62">
        <v>289</v>
      </c>
      <c r="U62">
        <v>556</v>
      </c>
      <c r="V62">
        <v>354</v>
      </c>
    </row>
    <row r="63" spans="2:30" x14ac:dyDescent="0.2">
      <c r="B63" t="s">
        <v>12</v>
      </c>
      <c r="C63">
        <v>147</v>
      </c>
      <c r="D63">
        <v>56.28</v>
      </c>
      <c r="E63">
        <v>26.86</v>
      </c>
      <c r="F63">
        <v>95.62</v>
      </c>
      <c r="G63">
        <v>82.67</v>
      </c>
      <c r="H63">
        <v>7.9899999999999999E-2</v>
      </c>
      <c r="I63">
        <v>682</v>
      </c>
      <c r="J63">
        <v>440</v>
      </c>
      <c r="K63">
        <v>712</v>
      </c>
      <c r="L63">
        <v>442</v>
      </c>
      <c r="M63">
        <v>763</v>
      </c>
      <c r="N63">
        <v>439</v>
      </c>
      <c r="O63">
        <v>775</v>
      </c>
      <c r="P63">
        <v>359</v>
      </c>
      <c r="Q63">
        <v>786</v>
      </c>
      <c r="R63">
        <v>256</v>
      </c>
      <c r="S63">
        <v>772</v>
      </c>
      <c r="T63">
        <v>247</v>
      </c>
      <c r="U63">
        <v>740</v>
      </c>
      <c r="V63">
        <v>266</v>
      </c>
      <c r="W63">
        <v>681</v>
      </c>
      <c r="X63">
        <v>280</v>
      </c>
      <c r="Y63">
        <v>685</v>
      </c>
      <c r="Z63">
        <v>361</v>
      </c>
      <c r="AA63">
        <v>682</v>
      </c>
      <c r="AB63">
        <v>429</v>
      </c>
    </row>
    <row r="64" spans="2:30" x14ac:dyDescent="0.2">
      <c r="B64" t="s">
        <v>12</v>
      </c>
      <c r="C64">
        <v>148</v>
      </c>
      <c r="D64">
        <v>64.66</v>
      </c>
      <c r="E64">
        <v>26.69</v>
      </c>
      <c r="F64">
        <v>81.89</v>
      </c>
      <c r="G64">
        <v>-62.43</v>
      </c>
      <c r="H64">
        <v>4.3400000000000001E-2</v>
      </c>
      <c r="I64">
        <v>797</v>
      </c>
      <c r="J64">
        <v>442</v>
      </c>
      <c r="K64">
        <v>831</v>
      </c>
      <c r="L64">
        <v>415</v>
      </c>
      <c r="M64">
        <v>859</v>
      </c>
      <c r="N64">
        <v>402</v>
      </c>
      <c r="O64">
        <v>895</v>
      </c>
      <c r="P64">
        <v>392</v>
      </c>
      <c r="Q64">
        <v>911</v>
      </c>
      <c r="R64">
        <v>380</v>
      </c>
      <c r="S64">
        <v>881</v>
      </c>
      <c r="T64">
        <v>319</v>
      </c>
      <c r="U64">
        <v>875</v>
      </c>
      <c r="V64">
        <v>272</v>
      </c>
      <c r="W64">
        <v>809</v>
      </c>
      <c r="X64">
        <v>258</v>
      </c>
      <c r="Y64">
        <v>799</v>
      </c>
      <c r="Z64">
        <v>298</v>
      </c>
      <c r="AA64">
        <v>794</v>
      </c>
      <c r="AB64">
        <v>386</v>
      </c>
      <c r="AC64">
        <v>785</v>
      </c>
      <c r="AD64">
        <v>440</v>
      </c>
    </row>
    <row r="65" spans="2:26" x14ac:dyDescent="0.2">
      <c r="B65" t="s">
        <v>12</v>
      </c>
      <c r="C65">
        <v>149</v>
      </c>
      <c r="D65">
        <v>17.62</v>
      </c>
      <c r="E65">
        <v>40.26</v>
      </c>
      <c r="F65">
        <v>87.26</v>
      </c>
      <c r="G65">
        <v>-82.38</v>
      </c>
      <c r="H65">
        <v>0.1019</v>
      </c>
      <c r="I65">
        <v>171</v>
      </c>
      <c r="J65">
        <v>465</v>
      </c>
      <c r="K65">
        <v>260</v>
      </c>
      <c r="L65">
        <v>454</v>
      </c>
      <c r="M65">
        <v>286</v>
      </c>
      <c r="N65">
        <v>458</v>
      </c>
      <c r="O65">
        <v>285</v>
      </c>
      <c r="P65">
        <v>581</v>
      </c>
      <c r="Q65">
        <v>185</v>
      </c>
      <c r="R65">
        <v>597</v>
      </c>
      <c r="S65">
        <v>169</v>
      </c>
      <c r="T65">
        <v>534</v>
      </c>
    </row>
    <row r="66" spans="2:26" x14ac:dyDescent="0.2">
      <c r="B66" t="s">
        <v>12</v>
      </c>
      <c r="C66">
        <v>150</v>
      </c>
      <c r="D66">
        <v>28.74</v>
      </c>
      <c r="E66">
        <v>40.770000000000003</v>
      </c>
      <c r="F66">
        <v>71.45</v>
      </c>
      <c r="G66">
        <v>86.35</v>
      </c>
      <c r="H66">
        <v>0.1668</v>
      </c>
      <c r="I66">
        <v>341</v>
      </c>
      <c r="J66">
        <v>462</v>
      </c>
      <c r="K66">
        <v>417</v>
      </c>
      <c r="L66">
        <v>452</v>
      </c>
      <c r="M66">
        <v>416</v>
      </c>
      <c r="N66">
        <v>590</v>
      </c>
      <c r="O66">
        <v>347</v>
      </c>
      <c r="P66">
        <v>604</v>
      </c>
      <c r="Q66">
        <v>326</v>
      </c>
      <c r="R66">
        <v>597</v>
      </c>
      <c r="S66">
        <v>328</v>
      </c>
      <c r="T66">
        <v>525</v>
      </c>
    </row>
    <row r="67" spans="2:26" x14ac:dyDescent="0.2">
      <c r="B67" t="s">
        <v>12</v>
      </c>
      <c r="C67">
        <v>151</v>
      </c>
      <c r="D67">
        <v>36.799999999999997</v>
      </c>
      <c r="E67">
        <v>41.15</v>
      </c>
      <c r="F67">
        <v>53.65</v>
      </c>
      <c r="G67">
        <v>-17.309999999999999</v>
      </c>
      <c r="H67">
        <v>9.2299999999999993E-2</v>
      </c>
      <c r="I67">
        <v>450</v>
      </c>
      <c r="J67">
        <v>468</v>
      </c>
      <c r="K67">
        <v>475</v>
      </c>
      <c r="L67">
        <v>477</v>
      </c>
      <c r="M67">
        <v>517</v>
      </c>
      <c r="N67">
        <v>474</v>
      </c>
      <c r="O67">
        <v>517</v>
      </c>
      <c r="P67">
        <v>583</v>
      </c>
      <c r="Q67">
        <v>465</v>
      </c>
      <c r="R67">
        <v>599</v>
      </c>
      <c r="S67">
        <v>440</v>
      </c>
      <c r="T67">
        <v>600</v>
      </c>
      <c r="U67">
        <v>441</v>
      </c>
      <c r="V67">
        <v>533</v>
      </c>
      <c r="W67">
        <v>444</v>
      </c>
      <c r="X67">
        <v>471</v>
      </c>
    </row>
    <row r="68" spans="2:26" x14ac:dyDescent="0.2">
      <c r="B68" t="s">
        <v>12</v>
      </c>
      <c r="C68">
        <v>152</v>
      </c>
      <c r="D68">
        <v>46.18</v>
      </c>
      <c r="E68">
        <v>40.43</v>
      </c>
      <c r="F68">
        <v>84.2</v>
      </c>
      <c r="G68">
        <v>-84.78</v>
      </c>
      <c r="H68">
        <v>6.9500000000000006E-2</v>
      </c>
      <c r="I68">
        <v>540</v>
      </c>
      <c r="J68">
        <v>476</v>
      </c>
      <c r="K68">
        <v>555</v>
      </c>
      <c r="L68">
        <v>465</v>
      </c>
      <c r="M68">
        <v>653</v>
      </c>
      <c r="N68">
        <v>456</v>
      </c>
      <c r="O68">
        <v>658</v>
      </c>
      <c r="P68">
        <v>579</v>
      </c>
      <c r="Q68">
        <v>576</v>
      </c>
      <c r="R68">
        <v>595</v>
      </c>
      <c r="S68">
        <v>547</v>
      </c>
      <c r="T68">
        <v>593</v>
      </c>
      <c r="U68">
        <v>545</v>
      </c>
      <c r="V68">
        <v>523</v>
      </c>
    </row>
    <row r="69" spans="2:26" x14ac:dyDescent="0.2">
      <c r="B69" t="s">
        <v>12</v>
      </c>
      <c r="C69">
        <v>153</v>
      </c>
      <c r="D69">
        <v>56.77</v>
      </c>
      <c r="E69">
        <v>40.56</v>
      </c>
      <c r="F69">
        <v>76.56</v>
      </c>
      <c r="G69">
        <v>-15.78</v>
      </c>
      <c r="H69">
        <v>9.1800000000000007E-2</v>
      </c>
      <c r="I69">
        <v>689</v>
      </c>
      <c r="J69">
        <v>466</v>
      </c>
      <c r="K69">
        <v>732</v>
      </c>
      <c r="L69">
        <v>466</v>
      </c>
      <c r="M69">
        <v>779</v>
      </c>
      <c r="N69">
        <v>460</v>
      </c>
      <c r="O69">
        <v>802</v>
      </c>
      <c r="P69">
        <v>569</v>
      </c>
      <c r="Q69">
        <v>786</v>
      </c>
      <c r="R69">
        <v>584</v>
      </c>
      <c r="S69">
        <v>741</v>
      </c>
      <c r="T69">
        <v>581</v>
      </c>
      <c r="U69">
        <v>678</v>
      </c>
      <c r="V69">
        <v>588</v>
      </c>
      <c r="W69">
        <v>683</v>
      </c>
      <c r="X69">
        <v>518</v>
      </c>
    </row>
    <row r="70" spans="2:26" x14ac:dyDescent="0.2">
      <c r="B70" t="s">
        <v>12</v>
      </c>
      <c r="C70">
        <v>154</v>
      </c>
      <c r="D70">
        <v>66.150000000000006</v>
      </c>
      <c r="E70">
        <v>38.83</v>
      </c>
      <c r="F70">
        <v>72.84</v>
      </c>
      <c r="G70">
        <v>-89.81</v>
      </c>
      <c r="H70">
        <v>0.13969999999999999</v>
      </c>
      <c r="I70">
        <v>798</v>
      </c>
      <c r="J70">
        <v>463</v>
      </c>
      <c r="K70">
        <v>823</v>
      </c>
      <c r="L70">
        <v>448</v>
      </c>
      <c r="M70">
        <v>895</v>
      </c>
      <c r="N70">
        <v>432</v>
      </c>
      <c r="O70">
        <v>918</v>
      </c>
      <c r="P70">
        <v>561</v>
      </c>
      <c r="Q70">
        <v>876</v>
      </c>
      <c r="R70">
        <v>568</v>
      </c>
      <c r="S70">
        <v>821</v>
      </c>
      <c r="T70">
        <v>566</v>
      </c>
      <c r="U70">
        <v>807</v>
      </c>
      <c r="V70">
        <v>507</v>
      </c>
    </row>
    <row r="71" spans="2:26" x14ac:dyDescent="0.2">
      <c r="B71" t="s">
        <v>12</v>
      </c>
      <c r="C71">
        <v>155</v>
      </c>
      <c r="D71">
        <v>74.290000000000006</v>
      </c>
      <c r="E71">
        <v>37.15</v>
      </c>
      <c r="F71">
        <v>63.03</v>
      </c>
      <c r="G71">
        <v>20.62</v>
      </c>
      <c r="H71">
        <v>3.5000000000000003E-2</v>
      </c>
      <c r="I71">
        <v>915</v>
      </c>
      <c r="J71">
        <v>429</v>
      </c>
      <c r="K71">
        <v>929</v>
      </c>
      <c r="L71">
        <v>417</v>
      </c>
      <c r="M71">
        <v>1007</v>
      </c>
      <c r="N71">
        <v>420</v>
      </c>
      <c r="O71">
        <v>1002</v>
      </c>
      <c r="P71">
        <v>552</v>
      </c>
      <c r="Q71">
        <v>939</v>
      </c>
      <c r="R71">
        <v>557</v>
      </c>
    </row>
    <row r="72" spans="2:26" x14ac:dyDescent="0.2">
      <c r="B72" t="s">
        <v>12</v>
      </c>
      <c r="C72">
        <v>156</v>
      </c>
      <c r="D72">
        <v>82.32</v>
      </c>
      <c r="E72">
        <v>37.53</v>
      </c>
      <c r="F72">
        <v>65.87</v>
      </c>
      <c r="G72">
        <v>14.72</v>
      </c>
      <c r="H72">
        <v>9.4600000000000004E-2</v>
      </c>
      <c r="I72">
        <v>1032</v>
      </c>
      <c r="J72">
        <v>419</v>
      </c>
      <c r="K72">
        <v>1067</v>
      </c>
      <c r="L72">
        <v>417</v>
      </c>
      <c r="M72">
        <v>1108</v>
      </c>
      <c r="N72">
        <v>423</v>
      </c>
      <c r="O72">
        <v>1115</v>
      </c>
      <c r="P72">
        <v>550</v>
      </c>
      <c r="Q72">
        <v>1023</v>
      </c>
      <c r="R72">
        <v>553</v>
      </c>
    </row>
    <row r="73" spans="2:26" x14ac:dyDescent="0.2">
      <c r="B73" t="s">
        <v>12</v>
      </c>
      <c r="C73">
        <v>157</v>
      </c>
      <c r="D73">
        <v>90.81</v>
      </c>
      <c r="E73">
        <v>37</v>
      </c>
      <c r="F73">
        <v>55.46</v>
      </c>
      <c r="G73">
        <v>61.75</v>
      </c>
      <c r="H73">
        <v>3.61E-2</v>
      </c>
      <c r="I73">
        <v>1136</v>
      </c>
      <c r="J73">
        <v>423</v>
      </c>
      <c r="K73">
        <v>1177</v>
      </c>
      <c r="L73">
        <v>425</v>
      </c>
      <c r="M73">
        <v>1225</v>
      </c>
      <c r="N73">
        <v>427</v>
      </c>
      <c r="O73">
        <v>1218</v>
      </c>
      <c r="P73">
        <v>526</v>
      </c>
      <c r="Q73">
        <v>1204</v>
      </c>
      <c r="R73">
        <v>538</v>
      </c>
      <c r="S73">
        <v>1145</v>
      </c>
      <c r="T73">
        <v>545</v>
      </c>
      <c r="U73">
        <v>1138</v>
      </c>
      <c r="V73">
        <v>472</v>
      </c>
    </row>
    <row r="74" spans="2:26" x14ac:dyDescent="0.2">
      <c r="B74" t="s">
        <v>12</v>
      </c>
      <c r="C74">
        <v>158</v>
      </c>
      <c r="D74">
        <v>18.63</v>
      </c>
      <c r="E74">
        <v>53.55</v>
      </c>
      <c r="F74">
        <v>150.05000000000001</v>
      </c>
      <c r="G74">
        <v>51.32</v>
      </c>
      <c r="H74">
        <v>6.6799999999999998E-2</v>
      </c>
      <c r="I74">
        <v>142</v>
      </c>
      <c r="J74">
        <v>636</v>
      </c>
      <c r="K74">
        <v>177</v>
      </c>
      <c r="L74">
        <v>628</v>
      </c>
      <c r="M74">
        <v>201</v>
      </c>
      <c r="N74">
        <v>631</v>
      </c>
      <c r="O74">
        <v>316</v>
      </c>
      <c r="P74">
        <v>621</v>
      </c>
      <c r="Q74">
        <v>334</v>
      </c>
      <c r="R74">
        <v>627</v>
      </c>
      <c r="S74">
        <v>335</v>
      </c>
      <c r="T74">
        <v>702</v>
      </c>
      <c r="U74">
        <v>319</v>
      </c>
      <c r="V74">
        <v>766</v>
      </c>
      <c r="W74">
        <v>160</v>
      </c>
      <c r="X74">
        <v>770</v>
      </c>
      <c r="Y74">
        <v>151</v>
      </c>
      <c r="Z74">
        <v>693</v>
      </c>
    </row>
    <row r="75" spans="2:26" x14ac:dyDescent="0.2">
      <c r="B75" t="s">
        <v>12</v>
      </c>
      <c r="C75">
        <v>159</v>
      </c>
      <c r="D75">
        <v>31.8</v>
      </c>
      <c r="E75">
        <v>54.3</v>
      </c>
      <c r="F75">
        <v>78.150000000000006</v>
      </c>
      <c r="G75">
        <v>-80.38</v>
      </c>
      <c r="H75">
        <v>0.1946</v>
      </c>
      <c r="I75">
        <v>375</v>
      </c>
      <c r="J75">
        <v>640</v>
      </c>
      <c r="K75">
        <v>437</v>
      </c>
      <c r="L75">
        <v>635</v>
      </c>
      <c r="M75">
        <v>455</v>
      </c>
      <c r="N75">
        <v>633</v>
      </c>
      <c r="O75">
        <v>470</v>
      </c>
      <c r="P75">
        <v>762</v>
      </c>
      <c r="Q75">
        <v>430</v>
      </c>
      <c r="R75">
        <v>773</v>
      </c>
      <c r="S75">
        <v>356</v>
      </c>
      <c r="T75">
        <v>759</v>
      </c>
      <c r="U75">
        <v>359</v>
      </c>
      <c r="V75">
        <v>689</v>
      </c>
    </row>
    <row r="76" spans="2:26" x14ac:dyDescent="0.2">
      <c r="B76" t="s">
        <v>12</v>
      </c>
      <c r="C76">
        <v>160</v>
      </c>
      <c r="D76">
        <v>40.92</v>
      </c>
      <c r="E76">
        <v>53.81</v>
      </c>
      <c r="F76">
        <v>77.2</v>
      </c>
      <c r="G76">
        <v>84.78</v>
      </c>
      <c r="H76">
        <v>0.18920000000000001</v>
      </c>
      <c r="I76">
        <v>473</v>
      </c>
      <c r="J76">
        <v>640</v>
      </c>
      <c r="K76">
        <v>532</v>
      </c>
      <c r="L76">
        <v>629</v>
      </c>
      <c r="M76">
        <v>573</v>
      </c>
      <c r="N76">
        <v>633</v>
      </c>
      <c r="O76">
        <v>587</v>
      </c>
      <c r="P76">
        <v>762</v>
      </c>
      <c r="Q76">
        <v>533</v>
      </c>
      <c r="R76">
        <v>769</v>
      </c>
      <c r="S76">
        <v>490</v>
      </c>
      <c r="T76">
        <v>762</v>
      </c>
      <c r="U76">
        <v>479</v>
      </c>
      <c r="V76">
        <v>674</v>
      </c>
    </row>
    <row r="77" spans="2:26" x14ac:dyDescent="0.2">
      <c r="B77" t="s">
        <v>12</v>
      </c>
      <c r="C77">
        <v>161</v>
      </c>
      <c r="D77">
        <v>49.84</v>
      </c>
      <c r="E77">
        <v>53.64</v>
      </c>
      <c r="F77">
        <v>69.7</v>
      </c>
      <c r="G77">
        <v>-66.39</v>
      </c>
      <c r="H77">
        <v>0.155</v>
      </c>
      <c r="I77">
        <v>596</v>
      </c>
      <c r="J77">
        <v>637</v>
      </c>
      <c r="K77">
        <v>665</v>
      </c>
      <c r="L77">
        <v>622</v>
      </c>
      <c r="M77">
        <v>682</v>
      </c>
      <c r="N77">
        <v>626</v>
      </c>
      <c r="O77">
        <v>697</v>
      </c>
      <c r="P77">
        <v>764</v>
      </c>
      <c r="Q77">
        <v>610</v>
      </c>
      <c r="R77">
        <v>766</v>
      </c>
      <c r="S77">
        <v>605</v>
      </c>
      <c r="T77">
        <v>698</v>
      </c>
    </row>
    <row r="78" spans="2:26" x14ac:dyDescent="0.2">
      <c r="B78" t="s">
        <v>12</v>
      </c>
      <c r="C78">
        <v>162</v>
      </c>
      <c r="D78">
        <v>58.11</v>
      </c>
      <c r="E78">
        <v>52.82</v>
      </c>
      <c r="F78">
        <v>72.709999999999994</v>
      </c>
      <c r="G78">
        <v>-67.72</v>
      </c>
      <c r="H78">
        <v>0.1037</v>
      </c>
      <c r="I78">
        <v>696</v>
      </c>
      <c r="J78">
        <v>623</v>
      </c>
      <c r="K78">
        <v>794</v>
      </c>
      <c r="L78">
        <v>624</v>
      </c>
      <c r="M78">
        <v>805</v>
      </c>
      <c r="N78">
        <v>666</v>
      </c>
      <c r="O78">
        <v>808</v>
      </c>
      <c r="P78">
        <v>739</v>
      </c>
      <c r="Q78">
        <v>778</v>
      </c>
      <c r="R78">
        <v>749</v>
      </c>
      <c r="S78">
        <v>715</v>
      </c>
      <c r="T78">
        <v>756</v>
      </c>
      <c r="U78">
        <v>710</v>
      </c>
      <c r="V78">
        <v>693</v>
      </c>
    </row>
    <row r="79" spans="2:26" x14ac:dyDescent="0.2">
      <c r="B79" t="s">
        <v>12</v>
      </c>
      <c r="C79">
        <v>163</v>
      </c>
      <c r="D79">
        <v>66.56</v>
      </c>
      <c r="E79">
        <v>51.68</v>
      </c>
      <c r="F79">
        <v>61.19</v>
      </c>
      <c r="G79">
        <v>11.03</v>
      </c>
      <c r="H79">
        <v>0.11210000000000001</v>
      </c>
      <c r="I79">
        <v>809</v>
      </c>
      <c r="J79">
        <v>618</v>
      </c>
      <c r="K79">
        <v>819</v>
      </c>
      <c r="L79">
        <v>609</v>
      </c>
      <c r="M79">
        <v>861</v>
      </c>
      <c r="N79">
        <v>614</v>
      </c>
      <c r="O79">
        <v>903</v>
      </c>
      <c r="P79">
        <v>610</v>
      </c>
      <c r="Q79">
        <v>911</v>
      </c>
      <c r="R79">
        <v>728</v>
      </c>
      <c r="S79">
        <v>868</v>
      </c>
      <c r="T79">
        <v>737</v>
      </c>
      <c r="U79">
        <v>832</v>
      </c>
      <c r="V79">
        <v>734</v>
      </c>
      <c r="W79">
        <v>822</v>
      </c>
      <c r="X79">
        <v>655</v>
      </c>
    </row>
    <row r="80" spans="2:26" x14ac:dyDescent="0.2">
      <c r="B80" t="s">
        <v>12</v>
      </c>
      <c r="C80">
        <v>164</v>
      </c>
      <c r="D80">
        <v>74.42</v>
      </c>
      <c r="E80">
        <v>50.73</v>
      </c>
      <c r="F80">
        <v>58.2</v>
      </c>
      <c r="G80">
        <v>78.03</v>
      </c>
      <c r="H80">
        <v>8.7599999999999997E-2</v>
      </c>
      <c r="I80">
        <v>916</v>
      </c>
      <c r="J80">
        <v>608</v>
      </c>
      <c r="K80">
        <v>1003</v>
      </c>
      <c r="L80">
        <v>594</v>
      </c>
      <c r="M80">
        <v>1012</v>
      </c>
      <c r="N80">
        <v>706</v>
      </c>
      <c r="O80">
        <v>982</v>
      </c>
      <c r="P80">
        <v>720</v>
      </c>
      <c r="Q80">
        <v>935</v>
      </c>
      <c r="R80">
        <v>725</v>
      </c>
      <c r="S80">
        <v>924</v>
      </c>
      <c r="T80">
        <v>651</v>
      </c>
    </row>
    <row r="81" spans="2:22" x14ac:dyDescent="0.2">
      <c r="B81" t="s">
        <v>12</v>
      </c>
      <c r="C81">
        <v>165</v>
      </c>
      <c r="D81">
        <v>82.16</v>
      </c>
      <c r="E81">
        <v>50</v>
      </c>
      <c r="F81">
        <v>51.51</v>
      </c>
      <c r="G81">
        <v>-77.63</v>
      </c>
      <c r="H81">
        <v>0.1386</v>
      </c>
      <c r="I81">
        <v>1024</v>
      </c>
      <c r="J81">
        <v>600</v>
      </c>
      <c r="K81">
        <v>1105</v>
      </c>
      <c r="L81">
        <v>592</v>
      </c>
      <c r="M81">
        <v>1111</v>
      </c>
      <c r="N81">
        <v>690</v>
      </c>
      <c r="O81">
        <v>1073</v>
      </c>
      <c r="P81">
        <v>705</v>
      </c>
      <c r="Q81">
        <v>1030</v>
      </c>
      <c r="R81">
        <v>708</v>
      </c>
    </row>
    <row r="82" spans="2:22" x14ac:dyDescent="0.2">
      <c r="B82" t="s">
        <v>12</v>
      </c>
      <c r="C82">
        <v>166</v>
      </c>
      <c r="D82">
        <v>90.83</v>
      </c>
      <c r="E82">
        <v>49.39</v>
      </c>
      <c r="F82">
        <v>56.12</v>
      </c>
      <c r="G82">
        <v>-72.400000000000006</v>
      </c>
      <c r="H82">
        <v>1.7299999999999999E-2</v>
      </c>
      <c r="I82">
        <v>1130</v>
      </c>
      <c r="J82">
        <v>594</v>
      </c>
      <c r="K82">
        <v>1195</v>
      </c>
      <c r="L82">
        <v>589</v>
      </c>
      <c r="M82">
        <v>1251</v>
      </c>
      <c r="N82">
        <v>644</v>
      </c>
      <c r="O82">
        <v>1245</v>
      </c>
      <c r="P82">
        <v>666</v>
      </c>
      <c r="Q82">
        <v>1131</v>
      </c>
      <c r="R82">
        <v>700</v>
      </c>
    </row>
    <row r="83" spans="2:22" x14ac:dyDescent="0.2">
      <c r="B83" t="s">
        <v>13</v>
      </c>
      <c r="C83">
        <v>167</v>
      </c>
      <c r="D83">
        <v>8.5399999999999991</v>
      </c>
      <c r="E83">
        <v>16.579999999999998</v>
      </c>
      <c r="F83">
        <v>70.03</v>
      </c>
      <c r="G83">
        <v>-73.89</v>
      </c>
      <c r="H83">
        <v>0.1187</v>
      </c>
      <c r="I83">
        <v>66</v>
      </c>
      <c r="J83">
        <v>273</v>
      </c>
      <c r="K83">
        <v>152</v>
      </c>
      <c r="L83">
        <v>280</v>
      </c>
      <c r="M83">
        <v>164</v>
      </c>
      <c r="N83">
        <v>266</v>
      </c>
      <c r="O83">
        <v>152</v>
      </c>
      <c r="P83">
        <v>149</v>
      </c>
      <c r="Q83">
        <v>52</v>
      </c>
      <c r="R83">
        <v>162</v>
      </c>
      <c r="S83">
        <v>64</v>
      </c>
      <c r="T83">
        <v>222</v>
      </c>
    </row>
    <row r="84" spans="2:22" x14ac:dyDescent="0.2">
      <c r="B84" t="s">
        <v>13</v>
      </c>
      <c r="C84">
        <v>168</v>
      </c>
      <c r="D84">
        <v>17.760000000000002</v>
      </c>
      <c r="E84">
        <v>14.77</v>
      </c>
      <c r="F84">
        <v>69.92</v>
      </c>
      <c r="G84">
        <v>88.79</v>
      </c>
      <c r="H84">
        <v>0.13159999999999999</v>
      </c>
      <c r="I84">
        <v>192</v>
      </c>
      <c r="J84">
        <v>259</v>
      </c>
      <c r="K84">
        <v>283</v>
      </c>
      <c r="L84">
        <v>243</v>
      </c>
      <c r="M84">
        <v>280</v>
      </c>
      <c r="N84">
        <v>133</v>
      </c>
      <c r="O84">
        <v>231</v>
      </c>
      <c r="P84">
        <v>130</v>
      </c>
      <c r="Q84">
        <v>170</v>
      </c>
      <c r="R84">
        <v>150</v>
      </c>
    </row>
    <row r="85" spans="2:22" x14ac:dyDescent="0.2">
      <c r="B85" t="s">
        <v>13</v>
      </c>
      <c r="C85">
        <v>169</v>
      </c>
      <c r="D85">
        <v>26.69</v>
      </c>
      <c r="E85">
        <v>13.93</v>
      </c>
      <c r="F85">
        <v>59.71</v>
      </c>
      <c r="G85">
        <v>87.89</v>
      </c>
      <c r="H85">
        <v>9.3299999999999994E-2</v>
      </c>
      <c r="I85">
        <v>306</v>
      </c>
      <c r="J85">
        <v>244</v>
      </c>
      <c r="K85">
        <v>388</v>
      </c>
      <c r="L85">
        <v>238</v>
      </c>
      <c r="M85">
        <v>389</v>
      </c>
      <c r="N85">
        <v>116</v>
      </c>
      <c r="O85">
        <v>302</v>
      </c>
      <c r="P85">
        <v>128</v>
      </c>
    </row>
    <row r="86" spans="2:22" x14ac:dyDescent="0.2">
      <c r="B86" t="s">
        <v>13</v>
      </c>
      <c r="C86">
        <v>170</v>
      </c>
      <c r="D86">
        <v>34.83</v>
      </c>
      <c r="E86">
        <v>13.21</v>
      </c>
      <c r="F86">
        <v>67.819999999999993</v>
      </c>
      <c r="G86">
        <v>61.8</v>
      </c>
      <c r="H86">
        <v>5.91E-2</v>
      </c>
      <c r="I86">
        <v>409</v>
      </c>
      <c r="J86">
        <v>233</v>
      </c>
      <c r="K86">
        <v>436</v>
      </c>
      <c r="L86">
        <v>245</v>
      </c>
      <c r="M86">
        <v>493</v>
      </c>
      <c r="N86">
        <v>236</v>
      </c>
      <c r="O86">
        <v>495</v>
      </c>
      <c r="P86">
        <v>108</v>
      </c>
      <c r="Q86">
        <v>467</v>
      </c>
      <c r="R86">
        <v>96</v>
      </c>
      <c r="S86">
        <v>405</v>
      </c>
      <c r="T86">
        <v>117</v>
      </c>
      <c r="U86">
        <v>412</v>
      </c>
      <c r="V86">
        <v>166</v>
      </c>
    </row>
    <row r="87" spans="2:22" x14ac:dyDescent="0.2">
      <c r="B87" t="s">
        <v>13</v>
      </c>
      <c r="C87">
        <v>171</v>
      </c>
      <c r="D87">
        <v>42.21</v>
      </c>
      <c r="E87">
        <v>12.88</v>
      </c>
      <c r="F87">
        <v>53.38</v>
      </c>
      <c r="G87">
        <v>72.67</v>
      </c>
      <c r="H87">
        <v>4.8099999999999997E-2</v>
      </c>
      <c r="I87">
        <v>512</v>
      </c>
      <c r="J87">
        <v>229</v>
      </c>
      <c r="K87">
        <v>561</v>
      </c>
      <c r="L87">
        <v>239</v>
      </c>
      <c r="M87">
        <v>585</v>
      </c>
      <c r="N87">
        <v>232</v>
      </c>
      <c r="O87">
        <v>577</v>
      </c>
      <c r="P87">
        <v>105</v>
      </c>
      <c r="Q87">
        <v>546</v>
      </c>
      <c r="R87">
        <v>92</v>
      </c>
      <c r="S87">
        <v>513</v>
      </c>
      <c r="T87">
        <v>101</v>
      </c>
      <c r="U87">
        <v>518</v>
      </c>
      <c r="V87">
        <v>192</v>
      </c>
    </row>
    <row r="88" spans="2:22" x14ac:dyDescent="0.2">
      <c r="B88" t="s">
        <v>13</v>
      </c>
      <c r="C88">
        <v>172</v>
      </c>
      <c r="D88">
        <v>49.77</v>
      </c>
      <c r="E88">
        <v>14.01</v>
      </c>
      <c r="F88">
        <v>55.18</v>
      </c>
      <c r="G88">
        <v>-88.87</v>
      </c>
      <c r="H88">
        <v>8.7599999999999997E-2</v>
      </c>
      <c r="I88">
        <v>604</v>
      </c>
      <c r="J88">
        <v>231</v>
      </c>
      <c r="K88">
        <v>672</v>
      </c>
      <c r="L88">
        <v>237</v>
      </c>
      <c r="M88">
        <v>712</v>
      </c>
      <c r="N88">
        <v>174</v>
      </c>
      <c r="O88">
        <v>707</v>
      </c>
      <c r="P88">
        <v>160</v>
      </c>
      <c r="Q88">
        <v>603</v>
      </c>
      <c r="R88">
        <v>118</v>
      </c>
      <c r="S88">
        <v>598</v>
      </c>
      <c r="T88">
        <v>135</v>
      </c>
    </row>
    <row r="89" spans="2:22" x14ac:dyDescent="0.2">
      <c r="B89" t="s">
        <v>13</v>
      </c>
      <c r="C89">
        <v>173</v>
      </c>
      <c r="D89">
        <v>60.79</v>
      </c>
      <c r="E89">
        <v>8.17</v>
      </c>
      <c r="F89">
        <v>61.77</v>
      </c>
      <c r="G89">
        <v>43.65</v>
      </c>
      <c r="H89">
        <v>1.7299999999999999E-2</v>
      </c>
      <c r="I89">
        <v>726</v>
      </c>
      <c r="J89">
        <v>137</v>
      </c>
      <c r="K89">
        <v>745</v>
      </c>
      <c r="L89">
        <v>54</v>
      </c>
      <c r="M89">
        <v>838</v>
      </c>
      <c r="N89">
        <v>60</v>
      </c>
      <c r="O89">
        <v>853</v>
      </c>
      <c r="P89">
        <v>146</v>
      </c>
      <c r="Q89">
        <v>827</v>
      </c>
      <c r="R89">
        <v>152</v>
      </c>
      <c r="S89">
        <v>739</v>
      </c>
      <c r="T89">
        <v>151</v>
      </c>
    </row>
    <row r="90" spans="2:22" x14ac:dyDescent="0.2">
      <c r="B90" t="s">
        <v>13</v>
      </c>
      <c r="C90">
        <v>174</v>
      </c>
      <c r="D90">
        <v>70.25</v>
      </c>
      <c r="E90">
        <v>8.26</v>
      </c>
      <c r="F90">
        <v>44.96</v>
      </c>
      <c r="G90">
        <v>-61.62</v>
      </c>
      <c r="H90">
        <v>3.1899999999999998E-2</v>
      </c>
      <c r="I90">
        <v>873</v>
      </c>
      <c r="J90">
        <v>147</v>
      </c>
      <c r="K90">
        <v>856</v>
      </c>
      <c r="L90">
        <v>71</v>
      </c>
      <c r="M90">
        <v>958</v>
      </c>
      <c r="N90">
        <v>65</v>
      </c>
      <c r="O90">
        <v>958</v>
      </c>
      <c r="P90">
        <v>158</v>
      </c>
      <c r="Q90">
        <v>934</v>
      </c>
      <c r="R90">
        <v>148</v>
      </c>
    </row>
    <row r="91" spans="2:22" x14ac:dyDescent="0.2">
      <c r="B91" t="s">
        <v>13</v>
      </c>
      <c r="C91">
        <v>175</v>
      </c>
      <c r="D91">
        <v>78.61</v>
      </c>
      <c r="E91">
        <v>20.149999999999999</v>
      </c>
      <c r="F91">
        <v>85.26</v>
      </c>
      <c r="G91">
        <v>-63.34</v>
      </c>
      <c r="H91">
        <v>3.15E-2</v>
      </c>
      <c r="I91">
        <v>964</v>
      </c>
      <c r="J91">
        <v>313</v>
      </c>
      <c r="K91">
        <v>1034</v>
      </c>
      <c r="L91">
        <v>331</v>
      </c>
      <c r="M91">
        <v>1086</v>
      </c>
      <c r="N91">
        <v>326</v>
      </c>
      <c r="O91">
        <v>1066</v>
      </c>
      <c r="P91">
        <v>202</v>
      </c>
      <c r="Q91">
        <v>968</v>
      </c>
      <c r="R91">
        <v>185</v>
      </c>
    </row>
    <row r="92" spans="2:22" x14ac:dyDescent="0.2">
      <c r="B92" t="s">
        <v>13</v>
      </c>
      <c r="C92">
        <v>176</v>
      </c>
      <c r="D92">
        <v>68.650000000000006</v>
      </c>
      <c r="E92">
        <v>19.920000000000002</v>
      </c>
      <c r="F92">
        <v>78.38</v>
      </c>
      <c r="G92">
        <v>85.67</v>
      </c>
      <c r="H92">
        <v>2.5000000000000001E-2</v>
      </c>
      <c r="I92">
        <v>844</v>
      </c>
      <c r="J92">
        <v>198</v>
      </c>
      <c r="K92">
        <v>948</v>
      </c>
      <c r="L92">
        <v>196</v>
      </c>
      <c r="M92">
        <v>942</v>
      </c>
      <c r="N92">
        <v>314</v>
      </c>
      <c r="O92">
        <v>896</v>
      </c>
      <c r="P92">
        <v>325</v>
      </c>
      <c r="Q92">
        <v>840</v>
      </c>
      <c r="R92">
        <v>323</v>
      </c>
      <c r="S92">
        <v>838</v>
      </c>
      <c r="T92">
        <v>197</v>
      </c>
    </row>
    <row r="93" spans="2:22" x14ac:dyDescent="0.2">
      <c r="B93" t="s">
        <v>13</v>
      </c>
      <c r="C93">
        <v>177</v>
      </c>
      <c r="D93">
        <v>58.85</v>
      </c>
      <c r="E93">
        <v>20.64</v>
      </c>
      <c r="F93">
        <v>73.180000000000007</v>
      </c>
      <c r="G93">
        <v>67.72</v>
      </c>
      <c r="H93">
        <v>1.7999999999999999E-2</v>
      </c>
      <c r="I93">
        <v>700</v>
      </c>
      <c r="J93">
        <v>271</v>
      </c>
      <c r="K93">
        <v>749</v>
      </c>
      <c r="L93">
        <v>197</v>
      </c>
      <c r="M93">
        <v>811</v>
      </c>
      <c r="N93">
        <v>197</v>
      </c>
      <c r="O93">
        <v>810</v>
      </c>
      <c r="P93">
        <v>326</v>
      </c>
      <c r="Q93">
        <v>777</v>
      </c>
      <c r="R93">
        <v>337</v>
      </c>
      <c r="S93">
        <v>732</v>
      </c>
      <c r="T93">
        <v>335</v>
      </c>
    </row>
    <row r="94" spans="2:22" x14ac:dyDescent="0.2">
      <c r="B94" t="s">
        <v>13</v>
      </c>
      <c r="C94">
        <v>178</v>
      </c>
      <c r="D94">
        <v>48.1</v>
      </c>
      <c r="E94">
        <v>25.04</v>
      </c>
      <c r="F94">
        <v>53.08</v>
      </c>
      <c r="G94">
        <v>54.41</v>
      </c>
      <c r="H94">
        <v>5.6300000000000003E-2</v>
      </c>
      <c r="I94">
        <v>567</v>
      </c>
      <c r="J94">
        <v>369</v>
      </c>
      <c r="K94">
        <v>594</v>
      </c>
      <c r="L94">
        <v>369</v>
      </c>
      <c r="M94">
        <v>706</v>
      </c>
      <c r="N94">
        <v>340</v>
      </c>
      <c r="O94">
        <v>679</v>
      </c>
      <c r="P94">
        <v>289</v>
      </c>
      <c r="Q94">
        <v>562</v>
      </c>
      <c r="R94">
        <v>290</v>
      </c>
    </row>
    <row r="95" spans="2:22" x14ac:dyDescent="0.2">
      <c r="B95" t="s">
        <v>13</v>
      </c>
      <c r="C95">
        <v>179</v>
      </c>
      <c r="D95">
        <v>37.979999999999997</v>
      </c>
      <c r="E95">
        <v>26.06</v>
      </c>
      <c r="F95">
        <v>50.47</v>
      </c>
      <c r="G95">
        <v>31.44</v>
      </c>
      <c r="H95">
        <v>0.09</v>
      </c>
      <c r="I95">
        <v>447</v>
      </c>
      <c r="J95">
        <v>302</v>
      </c>
      <c r="K95">
        <v>489</v>
      </c>
      <c r="L95">
        <v>293</v>
      </c>
      <c r="M95">
        <v>543</v>
      </c>
      <c r="N95">
        <v>292</v>
      </c>
      <c r="O95">
        <v>541</v>
      </c>
      <c r="P95">
        <v>371</v>
      </c>
      <c r="Q95">
        <v>492</v>
      </c>
      <c r="R95">
        <v>389</v>
      </c>
      <c r="S95">
        <v>448</v>
      </c>
      <c r="T95">
        <v>382</v>
      </c>
      <c r="U95">
        <v>442</v>
      </c>
      <c r="V95">
        <v>331</v>
      </c>
    </row>
    <row r="96" spans="2:22" x14ac:dyDescent="0.2">
      <c r="B96" t="s">
        <v>13</v>
      </c>
      <c r="C96">
        <v>180</v>
      </c>
      <c r="D96">
        <v>28.84</v>
      </c>
      <c r="E96">
        <v>26.26</v>
      </c>
      <c r="F96">
        <v>60.99</v>
      </c>
      <c r="G96">
        <v>21.91</v>
      </c>
      <c r="H96">
        <v>0.1052</v>
      </c>
      <c r="I96">
        <v>322</v>
      </c>
      <c r="J96">
        <v>295</v>
      </c>
      <c r="K96">
        <v>380</v>
      </c>
      <c r="L96">
        <v>287</v>
      </c>
      <c r="M96">
        <v>427</v>
      </c>
      <c r="N96">
        <v>303</v>
      </c>
      <c r="O96">
        <v>430</v>
      </c>
      <c r="P96">
        <v>385</v>
      </c>
      <c r="Q96">
        <v>409</v>
      </c>
      <c r="R96">
        <v>396</v>
      </c>
      <c r="S96">
        <v>384</v>
      </c>
      <c r="T96">
        <v>386</v>
      </c>
      <c r="U96">
        <v>320</v>
      </c>
      <c r="V96">
        <v>388</v>
      </c>
    </row>
    <row r="97" spans="2:22" x14ac:dyDescent="0.2">
      <c r="B97" t="s">
        <v>13</v>
      </c>
      <c r="C97">
        <v>181</v>
      </c>
      <c r="D97">
        <v>18.559999999999999</v>
      </c>
      <c r="E97">
        <v>26.32</v>
      </c>
      <c r="F97">
        <v>67.959999999999994</v>
      </c>
      <c r="G97">
        <v>-65.599999999999994</v>
      </c>
      <c r="H97">
        <v>4.1700000000000001E-2</v>
      </c>
      <c r="I97">
        <v>180</v>
      </c>
      <c r="J97">
        <v>307</v>
      </c>
      <c r="K97">
        <v>289</v>
      </c>
      <c r="L97">
        <v>284</v>
      </c>
      <c r="M97">
        <v>300</v>
      </c>
      <c r="N97">
        <v>293</v>
      </c>
      <c r="O97">
        <v>297</v>
      </c>
      <c r="P97">
        <v>388</v>
      </c>
      <c r="Q97">
        <v>196</v>
      </c>
      <c r="R97">
        <v>396</v>
      </c>
      <c r="S97">
        <v>177</v>
      </c>
      <c r="T97">
        <v>348</v>
      </c>
      <c r="U97">
        <v>173</v>
      </c>
      <c r="V97">
        <v>305</v>
      </c>
    </row>
    <row r="98" spans="2:22" x14ac:dyDescent="0.2">
      <c r="B98" t="s">
        <v>13</v>
      </c>
      <c r="C98">
        <v>182</v>
      </c>
      <c r="D98">
        <v>11.79</v>
      </c>
      <c r="E98">
        <v>38.65</v>
      </c>
      <c r="F98">
        <v>43.31</v>
      </c>
      <c r="G98">
        <v>-33.880000000000003</v>
      </c>
      <c r="H98">
        <v>7.6200000000000004E-2</v>
      </c>
      <c r="I98">
        <v>124</v>
      </c>
      <c r="J98">
        <v>441</v>
      </c>
      <c r="K98">
        <v>160</v>
      </c>
      <c r="L98">
        <v>430</v>
      </c>
      <c r="M98">
        <v>202</v>
      </c>
      <c r="N98">
        <v>547</v>
      </c>
      <c r="O98">
        <v>160</v>
      </c>
      <c r="P98">
        <v>558</v>
      </c>
      <c r="Q98">
        <v>118</v>
      </c>
      <c r="R98">
        <v>550</v>
      </c>
    </row>
    <row r="99" spans="2:22" x14ac:dyDescent="0.2">
      <c r="B99" t="s">
        <v>13</v>
      </c>
      <c r="C99">
        <v>183</v>
      </c>
      <c r="D99">
        <v>19.329999999999998</v>
      </c>
      <c r="E99">
        <v>36.880000000000003</v>
      </c>
      <c r="F99">
        <v>52.54</v>
      </c>
      <c r="G99">
        <v>-13.2</v>
      </c>
      <c r="H99">
        <v>1.4500000000000001E-2</v>
      </c>
      <c r="I99">
        <v>215</v>
      </c>
      <c r="J99">
        <v>417</v>
      </c>
      <c r="K99">
        <v>286</v>
      </c>
      <c r="L99">
        <v>418</v>
      </c>
      <c r="M99">
        <v>287</v>
      </c>
      <c r="N99">
        <v>543</v>
      </c>
      <c r="O99">
        <v>227</v>
      </c>
      <c r="P99">
        <v>543</v>
      </c>
      <c r="Q99">
        <v>212</v>
      </c>
      <c r="R99">
        <v>493</v>
      </c>
    </row>
    <row r="100" spans="2:22" x14ac:dyDescent="0.2">
      <c r="B100" t="s">
        <v>13</v>
      </c>
      <c r="C100">
        <v>184</v>
      </c>
      <c r="D100">
        <v>26.91</v>
      </c>
      <c r="E100">
        <v>37.28</v>
      </c>
      <c r="F100">
        <v>62.13</v>
      </c>
      <c r="G100">
        <v>-72.430000000000007</v>
      </c>
      <c r="H100">
        <v>4.3400000000000001E-2</v>
      </c>
      <c r="I100">
        <v>316</v>
      </c>
      <c r="J100">
        <v>416</v>
      </c>
      <c r="K100">
        <v>387</v>
      </c>
      <c r="L100">
        <v>415</v>
      </c>
      <c r="M100">
        <v>392</v>
      </c>
      <c r="N100">
        <v>539</v>
      </c>
      <c r="O100">
        <v>320</v>
      </c>
      <c r="P100">
        <v>557</v>
      </c>
      <c r="Q100">
        <v>308</v>
      </c>
      <c r="R100">
        <v>551</v>
      </c>
      <c r="S100">
        <v>311</v>
      </c>
      <c r="T100">
        <v>468</v>
      </c>
    </row>
    <row r="101" spans="2:22" x14ac:dyDescent="0.2">
      <c r="B101" t="s">
        <v>13</v>
      </c>
      <c r="C101">
        <v>185</v>
      </c>
      <c r="D101">
        <v>34.85</v>
      </c>
      <c r="E101">
        <v>37.06</v>
      </c>
      <c r="F101">
        <v>58.29</v>
      </c>
      <c r="G101">
        <v>52.47</v>
      </c>
      <c r="H101">
        <v>1.18E-2</v>
      </c>
      <c r="I101">
        <v>415</v>
      </c>
      <c r="J101">
        <v>421</v>
      </c>
      <c r="K101">
        <v>439</v>
      </c>
      <c r="L101">
        <v>406</v>
      </c>
      <c r="M101">
        <v>480</v>
      </c>
      <c r="N101">
        <v>410</v>
      </c>
      <c r="O101">
        <v>494</v>
      </c>
      <c r="P101">
        <v>552</v>
      </c>
      <c r="Q101">
        <v>484</v>
      </c>
      <c r="R101">
        <v>556</v>
      </c>
      <c r="S101">
        <v>417</v>
      </c>
      <c r="T101">
        <v>540</v>
      </c>
    </row>
    <row r="102" spans="2:22" x14ac:dyDescent="0.2">
      <c r="B102" t="s">
        <v>13</v>
      </c>
      <c r="C102">
        <v>186</v>
      </c>
      <c r="D102">
        <v>41.63</v>
      </c>
      <c r="E102">
        <v>36.82</v>
      </c>
      <c r="F102">
        <v>53.21</v>
      </c>
      <c r="G102">
        <v>-5.34</v>
      </c>
      <c r="H102">
        <v>2.9700000000000001E-2</v>
      </c>
      <c r="I102">
        <v>503</v>
      </c>
      <c r="J102">
        <v>412</v>
      </c>
      <c r="K102">
        <v>566</v>
      </c>
      <c r="L102">
        <v>402</v>
      </c>
      <c r="M102">
        <v>577</v>
      </c>
      <c r="N102">
        <v>549</v>
      </c>
      <c r="O102">
        <v>516</v>
      </c>
      <c r="P102">
        <v>552</v>
      </c>
    </row>
    <row r="103" spans="2:22" x14ac:dyDescent="0.2">
      <c r="B103" t="s">
        <v>13</v>
      </c>
      <c r="C103">
        <v>187</v>
      </c>
      <c r="D103">
        <v>49.14</v>
      </c>
      <c r="E103">
        <v>36.22</v>
      </c>
      <c r="F103">
        <v>59.57</v>
      </c>
      <c r="G103">
        <v>83.13</v>
      </c>
      <c r="H103">
        <v>4.7E-2</v>
      </c>
      <c r="I103">
        <v>603</v>
      </c>
      <c r="J103">
        <v>403</v>
      </c>
      <c r="K103">
        <v>662</v>
      </c>
      <c r="L103">
        <v>385</v>
      </c>
      <c r="M103">
        <v>679</v>
      </c>
      <c r="N103">
        <v>529</v>
      </c>
      <c r="O103">
        <v>660</v>
      </c>
      <c r="P103">
        <v>546</v>
      </c>
      <c r="Q103">
        <v>604</v>
      </c>
      <c r="R103">
        <v>539</v>
      </c>
    </row>
    <row r="104" spans="2:22" x14ac:dyDescent="0.2">
      <c r="B104" t="s">
        <v>13</v>
      </c>
      <c r="C104">
        <v>188</v>
      </c>
      <c r="D104">
        <v>56.22</v>
      </c>
      <c r="E104">
        <v>34.700000000000003</v>
      </c>
      <c r="F104">
        <v>58.69</v>
      </c>
      <c r="G104">
        <v>16.75</v>
      </c>
      <c r="H104">
        <v>8.0000000000000002E-3</v>
      </c>
      <c r="I104">
        <v>688</v>
      </c>
      <c r="J104">
        <v>388</v>
      </c>
      <c r="K104">
        <v>737</v>
      </c>
      <c r="L104">
        <v>358</v>
      </c>
      <c r="M104">
        <v>781</v>
      </c>
      <c r="N104">
        <v>509</v>
      </c>
      <c r="O104">
        <v>766</v>
      </c>
      <c r="P104">
        <v>518</v>
      </c>
      <c r="Q104">
        <v>706</v>
      </c>
      <c r="R104">
        <v>526</v>
      </c>
    </row>
    <row r="105" spans="2:22" x14ac:dyDescent="0.2">
      <c r="B105" t="s">
        <v>13</v>
      </c>
      <c r="C105">
        <v>189</v>
      </c>
      <c r="D105">
        <v>65.599999999999994</v>
      </c>
      <c r="E105">
        <v>33.119999999999997</v>
      </c>
      <c r="F105">
        <v>74.930000000000007</v>
      </c>
      <c r="G105">
        <v>-57.21</v>
      </c>
      <c r="H105">
        <v>2.69E-2</v>
      </c>
      <c r="I105">
        <v>809</v>
      </c>
      <c r="J105">
        <v>357</v>
      </c>
      <c r="K105">
        <v>840</v>
      </c>
      <c r="L105">
        <v>350</v>
      </c>
      <c r="M105">
        <v>887</v>
      </c>
      <c r="N105">
        <v>346</v>
      </c>
      <c r="O105">
        <v>895</v>
      </c>
      <c r="P105">
        <v>506</v>
      </c>
      <c r="Q105">
        <v>860</v>
      </c>
      <c r="R105">
        <v>512</v>
      </c>
      <c r="S105">
        <v>815</v>
      </c>
      <c r="T105">
        <v>508</v>
      </c>
    </row>
    <row r="106" spans="2:22" x14ac:dyDescent="0.2">
      <c r="B106" t="s">
        <v>13</v>
      </c>
      <c r="C106">
        <v>190</v>
      </c>
      <c r="D106">
        <v>73.95</v>
      </c>
      <c r="E106">
        <v>32.46</v>
      </c>
      <c r="F106">
        <v>94.08</v>
      </c>
      <c r="G106">
        <v>-81.650000000000006</v>
      </c>
      <c r="H106">
        <v>4.3299999999999998E-2</v>
      </c>
      <c r="I106">
        <v>908</v>
      </c>
      <c r="J106">
        <v>347</v>
      </c>
      <c r="K106">
        <v>953</v>
      </c>
      <c r="L106">
        <v>338</v>
      </c>
      <c r="M106">
        <v>1021</v>
      </c>
      <c r="N106">
        <v>353</v>
      </c>
      <c r="O106">
        <v>996</v>
      </c>
      <c r="P106">
        <v>506</v>
      </c>
      <c r="Q106">
        <v>918</v>
      </c>
      <c r="R106">
        <v>513</v>
      </c>
    </row>
    <row r="107" spans="2:22" x14ac:dyDescent="0.2">
      <c r="B107" t="s">
        <v>13</v>
      </c>
      <c r="C107">
        <v>191</v>
      </c>
      <c r="D107">
        <v>86.08</v>
      </c>
      <c r="E107">
        <v>48.55</v>
      </c>
      <c r="F107">
        <v>160.93</v>
      </c>
      <c r="G107">
        <v>-0.17</v>
      </c>
      <c r="H107">
        <v>7.5499999999999998E-2</v>
      </c>
      <c r="I107">
        <v>1051</v>
      </c>
      <c r="J107">
        <v>545</v>
      </c>
      <c r="K107">
        <v>1087</v>
      </c>
      <c r="L107">
        <v>543</v>
      </c>
      <c r="M107">
        <v>1204</v>
      </c>
      <c r="N107">
        <v>551</v>
      </c>
      <c r="O107">
        <v>1202</v>
      </c>
      <c r="P107">
        <v>647</v>
      </c>
      <c r="Q107">
        <v>1182</v>
      </c>
      <c r="R107">
        <v>718</v>
      </c>
      <c r="S107">
        <v>1027</v>
      </c>
      <c r="T107">
        <v>710</v>
      </c>
      <c r="U107">
        <v>1037</v>
      </c>
      <c r="V107">
        <v>619</v>
      </c>
    </row>
    <row r="108" spans="2:22" x14ac:dyDescent="0.2">
      <c r="B108" t="s">
        <v>13</v>
      </c>
      <c r="C108">
        <v>192</v>
      </c>
      <c r="D108">
        <v>75.3</v>
      </c>
      <c r="E108">
        <v>48.64</v>
      </c>
      <c r="F108">
        <v>78.86</v>
      </c>
      <c r="G108">
        <v>64</v>
      </c>
      <c r="H108">
        <v>7.6799999999999993E-2</v>
      </c>
      <c r="I108">
        <v>956</v>
      </c>
      <c r="J108">
        <v>536</v>
      </c>
      <c r="K108">
        <v>1000</v>
      </c>
      <c r="L108">
        <v>530</v>
      </c>
      <c r="M108">
        <v>1025</v>
      </c>
      <c r="N108">
        <v>539</v>
      </c>
      <c r="O108">
        <v>1014</v>
      </c>
      <c r="P108">
        <v>615</v>
      </c>
      <c r="Q108">
        <v>1003</v>
      </c>
      <c r="R108">
        <v>707</v>
      </c>
      <c r="S108">
        <v>971</v>
      </c>
      <c r="T108">
        <v>738</v>
      </c>
      <c r="U108">
        <v>933</v>
      </c>
      <c r="V108">
        <v>736</v>
      </c>
    </row>
    <row r="109" spans="2:22" x14ac:dyDescent="0.2">
      <c r="B109" t="s">
        <v>13</v>
      </c>
      <c r="C109">
        <v>193</v>
      </c>
      <c r="D109">
        <v>68.58</v>
      </c>
      <c r="E109">
        <v>48.27</v>
      </c>
      <c r="F109">
        <v>75.81</v>
      </c>
      <c r="G109">
        <v>44.6</v>
      </c>
      <c r="H109">
        <v>1.67E-2</v>
      </c>
      <c r="I109">
        <v>861</v>
      </c>
      <c r="J109">
        <v>538</v>
      </c>
      <c r="K109">
        <v>899</v>
      </c>
      <c r="L109">
        <v>528</v>
      </c>
      <c r="M109">
        <v>933</v>
      </c>
      <c r="N109">
        <v>528</v>
      </c>
      <c r="O109">
        <v>910</v>
      </c>
      <c r="P109">
        <v>735</v>
      </c>
      <c r="Q109">
        <v>861</v>
      </c>
      <c r="R109">
        <v>734</v>
      </c>
      <c r="S109">
        <v>856</v>
      </c>
      <c r="T109">
        <v>664</v>
      </c>
    </row>
    <row r="110" spans="2:22" x14ac:dyDescent="0.2">
      <c r="B110" t="s">
        <v>13</v>
      </c>
      <c r="C110">
        <v>194</v>
      </c>
      <c r="D110">
        <v>61.94</v>
      </c>
      <c r="E110">
        <v>48.54</v>
      </c>
      <c r="F110">
        <v>73.569999999999993</v>
      </c>
      <c r="G110">
        <v>-85.16</v>
      </c>
      <c r="H110">
        <v>2.9700000000000001E-2</v>
      </c>
      <c r="I110">
        <v>775</v>
      </c>
      <c r="J110">
        <v>540</v>
      </c>
      <c r="K110">
        <v>796</v>
      </c>
      <c r="L110">
        <v>525</v>
      </c>
      <c r="M110">
        <v>840</v>
      </c>
      <c r="N110">
        <v>532</v>
      </c>
      <c r="O110">
        <v>832</v>
      </c>
      <c r="P110">
        <v>632</v>
      </c>
      <c r="Q110">
        <v>836</v>
      </c>
      <c r="R110">
        <v>728</v>
      </c>
      <c r="S110">
        <v>804</v>
      </c>
      <c r="T110">
        <v>734</v>
      </c>
      <c r="U110">
        <v>772</v>
      </c>
      <c r="V110">
        <v>730</v>
      </c>
    </row>
    <row r="111" spans="2:22" x14ac:dyDescent="0.2">
      <c r="B111" t="s">
        <v>13</v>
      </c>
      <c r="C111">
        <v>195</v>
      </c>
      <c r="D111">
        <v>55.3</v>
      </c>
      <c r="E111">
        <v>49.11</v>
      </c>
      <c r="F111">
        <v>69.8</v>
      </c>
      <c r="G111">
        <v>-9.16</v>
      </c>
      <c r="H111">
        <v>4.99E-2</v>
      </c>
      <c r="I111">
        <v>677</v>
      </c>
      <c r="J111">
        <v>576</v>
      </c>
      <c r="K111">
        <v>704</v>
      </c>
      <c r="L111">
        <v>560</v>
      </c>
      <c r="M111">
        <v>753</v>
      </c>
      <c r="N111">
        <v>543</v>
      </c>
      <c r="O111">
        <v>751</v>
      </c>
      <c r="P111">
        <v>729</v>
      </c>
      <c r="Q111">
        <v>727</v>
      </c>
      <c r="R111">
        <v>727</v>
      </c>
      <c r="S111">
        <v>685</v>
      </c>
      <c r="T111">
        <v>713</v>
      </c>
    </row>
    <row r="112" spans="2:22" x14ac:dyDescent="0.2">
      <c r="B112" t="s">
        <v>13</v>
      </c>
      <c r="C112">
        <v>196</v>
      </c>
      <c r="D112">
        <v>47.45</v>
      </c>
      <c r="E112">
        <v>50.21</v>
      </c>
      <c r="F112">
        <v>75.16</v>
      </c>
      <c r="G112">
        <v>85.77</v>
      </c>
      <c r="H112">
        <v>0.12280000000000001</v>
      </c>
      <c r="I112">
        <v>580</v>
      </c>
      <c r="J112">
        <v>570</v>
      </c>
      <c r="K112">
        <v>604</v>
      </c>
      <c r="L112">
        <v>563</v>
      </c>
      <c r="M112">
        <v>652</v>
      </c>
      <c r="N112">
        <v>570</v>
      </c>
      <c r="O112">
        <v>658</v>
      </c>
      <c r="P112">
        <v>720</v>
      </c>
      <c r="Q112">
        <v>615</v>
      </c>
      <c r="R112">
        <v>738</v>
      </c>
      <c r="S112">
        <v>571</v>
      </c>
      <c r="T112">
        <v>733</v>
      </c>
      <c r="U112">
        <v>581</v>
      </c>
      <c r="V112">
        <v>666</v>
      </c>
    </row>
    <row r="113" spans="2:20" x14ac:dyDescent="0.2">
      <c r="B113" t="s">
        <v>13</v>
      </c>
      <c r="C113">
        <v>197</v>
      </c>
      <c r="D113">
        <v>40.479999999999997</v>
      </c>
      <c r="E113">
        <v>49.82</v>
      </c>
      <c r="F113">
        <v>59.07</v>
      </c>
      <c r="G113">
        <v>-67.66</v>
      </c>
      <c r="H113">
        <v>0.08</v>
      </c>
      <c r="I113">
        <v>491</v>
      </c>
      <c r="J113">
        <v>576</v>
      </c>
      <c r="K113">
        <v>558</v>
      </c>
      <c r="L113">
        <v>567</v>
      </c>
      <c r="M113">
        <v>559</v>
      </c>
      <c r="N113">
        <v>688</v>
      </c>
      <c r="O113">
        <v>545</v>
      </c>
      <c r="P113">
        <v>732</v>
      </c>
      <c r="Q113">
        <v>495</v>
      </c>
      <c r="R113">
        <v>722</v>
      </c>
    </row>
    <row r="114" spans="2:20" x14ac:dyDescent="0.2">
      <c r="B114" t="s">
        <v>13</v>
      </c>
      <c r="C114">
        <v>198</v>
      </c>
      <c r="D114">
        <v>34.22</v>
      </c>
      <c r="E114">
        <v>50.08</v>
      </c>
      <c r="F114">
        <v>49.19</v>
      </c>
      <c r="G114">
        <v>-89.13</v>
      </c>
      <c r="H114">
        <v>0.1045</v>
      </c>
      <c r="I114">
        <v>426</v>
      </c>
      <c r="J114">
        <v>570</v>
      </c>
      <c r="K114">
        <v>472</v>
      </c>
      <c r="L114">
        <v>577</v>
      </c>
      <c r="M114">
        <v>476</v>
      </c>
      <c r="N114">
        <v>713</v>
      </c>
      <c r="O114">
        <v>407</v>
      </c>
      <c r="P114">
        <v>723</v>
      </c>
    </row>
    <row r="115" spans="2:20" x14ac:dyDescent="0.2">
      <c r="B115" t="s">
        <v>13</v>
      </c>
      <c r="C115">
        <v>199</v>
      </c>
      <c r="D115">
        <v>28</v>
      </c>
      <c r="E115">
        <v>50.11</v>
      </c>
      <c r="F115">
        <v>57.19</v>
      </c>
      <c r="G115">
        <v>75.94</v>
      </c>
      <c r="H115">
        <v>0.14399999999999999</v>
      </c>
      <c r="I115">
        <v>337</v>
      </c>
      <c r="J115">
        <v>585</v>
      </c>
      <c r="K115">
        <v>402</v>
      </c>
      <c r="L115">
        <v>564</v>
      </c>
      <c r="M115">
        <v>390</v>
      </c>
      <c r="N115">
        <v>721</v>
      </c>
      <c r="O115">
        <v>341</v>
      </c>
      <c r="P115">
        <v>727</v>
      </c>
      <c r="Q115">
        <v>317</v>
      </c>
      <c r="R115">
        <v>722</v>
      </c>
      <c r="S115">
        <v>333</v>
      </c>
      <c r="T115">
        <v>664</v>
      </c>
    </row>
    <row r="117" spans="2:20" x14ac:dyDescent="0.2">
      <c r="G117" s="19" t="s">
        <v>20</v>
      </c>
      <c r="H117">
        <f>AVERAGE(H2:H115)</f>
        <v>8.0148245614035094E-2</v>
      </c>
    </row>
    <row r="118" spans="2:20" x14ac:dyDescent="0.2">
      <c r="G118" s="19" t="s">
        <v>21</v>
      </c>
      <c r="H118">
        <f>_xlfn.STDEV.S(H2:H115)</f>
        <v>4.8664170157024955E-2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1" right="1" top="1.667" bottom="1.667" header="1" footer="1"/>
  <pageSetup orientation="portrait" cellComments="asDisplaye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47"/>
  <sheetViews>
    <sheetView topLeftCell="A35" workbookViewId="0">
      <selection activeCell="H47" sqref="H47"/>
    </sheetView>
  </sheetViews>
  <sheetFormatPr baseColWidth="10" defaultColWidth="8.83203125" defaultRowHeight="16" x14ac:dyDescent="0.2"/>
  <cols>
    <col min="1" max="1" width="8.83203125" style="1"/>
    <col min="2" max="2" width="78.83203125" style="1" customWidth="1"/>
    <col min="3" max="3" width="7.1640625" style="1" customWidth="1"/>
    <col min="4" max="7" width="8.83203125" style="1"/>
    <col min="8" max="8" width="18.5" style="1" bestFit="1" customWidth="1"/>
    <col min="9" max="256" width="8.83203125" style="1"/>
  </cols>
  <sheetData>
    <row r="1" spans="1:256" x14ac:dyDescent="0.2">
      <c r="A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8" t="s">
        <v>8</v>
      </c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</row>
    <row r="2" spans="1:256" x14ac:dyDescent="0.2">
      <c r="B2" t="s">
        <v>16</v>
      </c>
      <c r="C2">
        <v>200</v>
      </c>
      <c r="D2">
        <v>51.95</v>
      </c>
      <c r="E2">
        <v>15.02</v>
      </c>
      <c r="F2">
        <v>123.57</v>
      </c>
      <c r="G2">
        <v>89.69</v>
      </c>
      <c r="H2">
        <v>0.23749999999999999</v>
      </c>
      <c r="I2">
        <v>564</v>
      </c>
      <c r="J2">
        <v>246</v>
      </c>
      <c r="K2">
        <v>659</v>
      </c>
      <c r="L2">
        <v>255</v>
      </c>
      <c r="M2">
        <v>713</v>
      </c>
      <c r="N2">
        <v>252</v>
      </c>
      <c r="O2">
        <v>813</v>
      </c>
      <c r="P2">
        <v>156</v>
      </c>
      <c r="Q2">
        <v>783</v>
      </c>
      <c r="R2">
        <v>143</v>
      </c>
      <c r="S2">
        <v>712</v>
      </c>
      <c r="T2">
        <v>136</v>
      </c>
      <c r="U2">
        <v>573</v>
      </c>
      <c r="V2">
        <v>166</v>
      </c>
      <c r="W2">
        <v>562</v>
      </c>
      <c r="X2">
        <v>221</v>
      </c>
    </row>
    <row r="3" spans="1:256" x14ac:dyDescent="0.2">
      <c r="B3" t="s">
        <v>16</v>
      </c>
      <c r="C3">
        <v>201</v>
      </c>
      <c r="D3">
        <v>66.400000000000006</v>
      </c>
      <c r="E3">
        <v>16.98</v>
      </c>
      <c r="F3">
        <v>79</v>
      </c>
      <c r="G3">
        <v>62.07</v>
      </c>
      <c r="H3">
        <v>0.16819999999999999</v>
      </c>
      <c r="I3">
        <v>771</v>
      </c>
      <c r="J3">
        <v>258</v>
      </c>
      <c r="K3">
        <v>866</v>
      </c>
      <c r="L3">
        <v>277</v>
      </c>
      <c r="M3">
        <v>924</v>
      </c>
      <c r="N3">
        <v>279</v>
      </c>
      <c r="O3">
        <v>912</v>
      </c>
      <c r="P3">
        <v>219</v>
      </c>
      <c r="Q3">
        <v>929</v>
      </c>
      <c r="R3">
        <v>160</v>
      </c>
      <c r="S3">
        <v>896</v>
      </c>
      <c r="T3">
        <v>150</v>
      </c>
      <c r="U3">
        <v>858</v>
      </c>
      <c r="V3">
        <v>157</v>
      </c>
      <c r="W3">
        <v>795</v>
      </c>
      <c r="X3">
        <v>217</v>
      </c>
    </row>
    <row r="4" spans="1:256" x14ac:dyDescent="0.2">
      <c r="B4" t="s">
        <v>16</v>
      </c>
      <c r="C4">
        <v>202</v>
      </c>
      <c r="D4">
        <v>81.83</v>
      </c>
      <c r="E4">
        <v>18.149999999999999</v>
      </c>
      <c r="F4">
        <v>129.36000000000001</v>
      </c>
      <c r="G4">
        <v>-88.74</v>
      </c>
      <c r="H4">
        <v>0.25740000000000002</v>
      </c>
      <c r="I4">
        <v>964</v>
      </c>
      <c r="J4">
        <v>282</v>
      </c>
      <c r="K4">
        <v>1093</v>
      </c>
      <c r="L4">
        <v>297</v>
      </c>
      <c r="M4">
        <v>1166</v>
      </c>
      <c r="N4">
        <v>288</v>
      </c>
      <c r="O4">
        <v>1156</v>
      </c>
      <c r="P4">
        <v>185</v>
      </c>
      <c r="Q4">
        <v>1066</v>
      </c>
      <c r="R4">
        <v>180</v>
      </c>
      <c r="S4">
        <v>970</v>
      </c>
      <c r="T4">
        <v>172</v>
      </c>
      <c r="U4">
        <v>963</v>
      </c>
      <c r="V4">
        <v>244</v>
      </c>
    </row>
    <row r="5" spans="1:256" x14ac:dyDescent="0.2">
      <c r="B5" t="s">
        <v>16</v>
      </c>
      <c r="C5">
        <v>203</v>
      </c>
      <c r="D5">
        <v>95.02</v>
      </c>
      <c r="E5">
        <v>17.23</v>
      </c>
      <c r="F5">
        <v>53.36</v>
      </c>
      <c r="G5">
        <v>88.79</v>
      </c>
      <c r="H5">
        <v>0.20130000000000001</v>
      </c>
      <c r="I5">
        <v>1196</v>
      </c>
      <c r="J5">
        <v>293</v>
      </c>
      <c r="K5">
        <v>1261</v>
      </c>
      <c r="L5">
        <v>283</v>
      </c>
      <c r="M5">
        <v>1281</v>
      </c>
      <c r="N5">
        <v>158</v>
      </c>
      <c r="O5">
        <v>1194</v>
      </c>
      <c r="P5">
        <v>174</v>
      </c>
      <c r="Q5">
        <v>1198</v>
      </c>
      <c r="R5">
        <v>256</v>
      </c>
    </row>
    <row r="6" spans="1:256" x14ac:dyDescent="0.2">
      <c r="B6" t="s">
        <v>16</v>
      </c>
      <c r="C6">
        <v>204</v>
      </c>
      <c r="D6">
        <v>105.15</v>
      </c>
      <c r="E6">
        <v>16.829999999999998</v>
      </c>
      <c r="F6">
        <v>81.78</v>
      </c>
      <c r="G6">
        <v>75.66</v>
      </c>
      <c r="H6">
        <v>0.2132</v>
      </c>
      <c r="I6">
        <v>1297</v>
      </c>
      <c r="J6">
        <v>282</v>
      </c>
      <c r="K6">
        <v>1424</v>
      </c>
      <c r="L6">
        <v>266</v>
      </c>
      <c r="M6">
        <v>1434</v>
      </c>
      <c r="N6">
        <v>166</v>
      </c>
      <c r="O6">
        <v>1327</v>
      </c>
      <c r="P6">
        <v>155</v>
      </c>
      <c r="Q6">
        <v>1303</v>
      </c>
      <c r="R6">
        <v>219</v>
      </c>
    </row>
    <row r="7" spans="1:256" x14ac:dyDescent="0.2">
      <c r="B7" t="s">
        <v>16</v>
      </c>
      <c r="C7">
        <v>205</v>
      </c>
      <c r="D7">
        <v>110.7</v>
      </c>
      <c r="E7">
        <v>26.81</v>
      </c>
      <c r="F7">
        <v>59.22</v>
      </c>
      <c r="G7">
        <v>-68.209999999999994</v>
      </c>
      <c r="H7">
        <v>0.21560000000000001</v>
      </c>
      <c r="I7">
        <v>1359</v>
      </c>
      <c r="J7">
        <v>378</v>
      </c>
      <c r="K7">
        <v>1524</v>
      </c>
      <c r="L7">
        <v>378</v>
      </c>
      <c r="M7">
        <v>1531</v>
      </c>
      <c r="N7">
        <v>343</v>
      </c>
      <c r="O7">
        <v>1442</v>
      </c>
      <c r="P7">
        <v>306</v>
      </c>
      <c r="Q7">
        <v>1350</v>
      </c>
      <c r="R7">
        <v>329</v>
      </c>
    </row>
    <row r="8" spans="1:256" x14ac:dyDescent="0.2">
      <c r="B8" t="s">
        <v>16</v>
      </c>
      <c r="C8">
        <v>206</v>
      </c>
      <c r="D8">
        <v>109.93</v>
      </c>
      <c r="E8">
        <v>35.19</v>
      </c>
      <c r="F8">
        <v>72.510000000000005</v>
      </c>
      <c r="G8">
        <v>75.510000000000005</v>
      </c>
      <c r="H8">
        <v>0.19980000000000001</v>
      </c>
      <c r="I8">
        <v>1331</v>
      </c>
      <c r="J8">
        <v>497</v>
      </c>
      <c r="K8">
        <v>1515</v>
      </c>
      <c r="L8">
        <v>488</v>
      </c>
      <c r="M8">
        <v>1508</v>
      </c>
      <c r="N8">
        <v>415</v>
      </c>
      <c r="O8">
        <v>1357</v>
      </c>
      <c r="P8">
        <v>423</v>
      </c>
    </row>
    <row r="9" spans="1:256" x14ac:dyDescent="0.2">
      <c r="B9" t="s">
        <v>16</v>
      </c>
      <c r="C9">
        <v>207</v>
      </c>
      <c r="D9">
        <v>97.48</v>
      </c>
      <c r="E9">
        <v>32.090000000000003</v>
      </c>
      <c r="F9">
        <v>66.48</v>
      </c>
      <c r="G9">
        <v>-87.47</v>
      </c>
      <c r="H9">
        <v>0.1767</v>
      </c>
      <c r="I9">
        <v>1231</v>
      </c>
      <c r="J9">
        <v>511</v>
      </c>
      <c r="K9">
        <v>1260</v>
      </c>
      <c r="L9">
        <v>513</v>
      </c>
      <c r="M9">
        <v>1310</v>
      </c>
      <c r="N9">
        <v>429</v>
      </c>
      <c r="O9">
        <v>1300</v>
      </c>
      <c r="P9">
        <v>332</v>
      </c>
      <c r="Q9">
        <v>1245</v>
      </c>
      <c r="R9">
        <v>334</v>
      </c>
      <c r="S9">
        <v>1229</v>
      </c>
      <c r="T9">
        <v>415</v>
      </c>
    </row>
    <row r="10" spans="1:256" x14ac:dyDescent="0.2">
      <c r="B10" t="s">
        <v>16</v>
      </c>
      <c r="C10">
        <v>208</v>
      </c>
      <c r="D10">
        <v>89.01</v>
      </c>
      <c r="E10">
        <v>32.76</v>
      </c>
      <c r="F10">
        <v>73.45</v>
      </c>
      <c r="G10">
        <v>88.07</v>
      </c>
      <c r="H10">
        <v>0.1983</v>
      </c>
      <c r="I10">
        <v>1132</v>
      </c>
      <c r="J10">
        <v>512</v>
      </c>
      <c r="K10">
        <v>1195</v>
      </c>
      <c r="L10">
        <v>517</v>
      </c>
      <c r="M10">
        <v>1188</v>
      </c>
      <c r="N10">
        <v>338</v>
      </c>
      <c r="O10">
        <v>1113</v>
      </c>
      <c r="P10">
        <v>344</v>
      </c>
      <c r="Q10">
        <v>1121</v>
      </c>
      <c r="R10">
        <v>458</v>
      </c>
    </row>
    <row r="11" spans="1:256" x14ac:dyDescent="0.2">
      <c r="B11" t="s">
        <v>16</v>
      </c>
      <c r="C11">
        <v>209</v>
      </c>
      <c r="D11">
        <v>80.06</v>
      </c>
      <c r="E11">
        <v>32.39</v>
      </c>
      <c r="F11">
        <v>62.31</v>
      </c>
      <c r="G11">
        <v>82.26</v>
      </c>
      <c r="H11">
        <v>8.8800000000000004E-2</v>
      </c>
      <c r="I11">
        <v>1038</v>
      </c>
      <c r="J11">
        <v>524</v>
      </c>
      <c r="K11">
        <v>1075</v>
      </c>
      <c r="L11">
        <v>519</v>
      </c>
      <c r="M11">
        <v>1067</v>
      </c>
      <c r="N11">
        <v>345</v>
      </c>
      <c r="O11">
        <v>987</v>
      </c>
      <c r="P11">
        <v>337</v>
      </c>
    </row>
    <row r="12" spans="1:256" x14ac:dyDescent="0.2">
      <c r="B12" t="s">
        <v>16</v>
      </c>
      <c r="C12">
        <v>210</v>
      </c>
      <c r="D12">
        <v>70.930000000000007</v>
      </c>
      <c r="E12">
        <v>34.229999999999997</v>
      </c>
      <c r="F12">
        <v>97.91</v>
      </c>
      <c r="G12">
        <v>82.91</v>
      </c>
      <c r="H12">
        <v>0.23089999999999999</v>
      </c>
      <c r="I12">
        <v>858</v>
      </c>
      <c r="J12">
        <v>499</v>
      </c>
      <c r="K12">
        <v>885</v>
      </c>
      <c r="L12">
        <v>540</v>
      </c>
      <c r="M12">
        <v>980</v>
      </c>
      <c r="N12">
        <v>528</v>
      </c>
      <c r="O12">
        <v>941</v>
      </c>
      <c r="P12">
        <v>326</v>
      </c>
      <c r="Q12">
        <v>890</v>
      </c>
      <c r="R12">
        <v>322</v>
      </c>
      <c r="S12">
        <v>891</v>
      </c>
      <c r="T12">
        <v>415</v>
      </c>
      <c r="U12">
        <v>879</v>
      </c>
      <c r="V12">
        <v>467</v>
      </c>
    </row>
    <row r="13" spans="1:256" x14ac:dyDescent="0.2">
      <c r="B13" t="s">
        <v>16</v>
      </c>
      <c r="C13">
        <v>211</v>
      </c>
      <c r="D13">
        <v>58.45</v>
      </c>
      <c r="E13">
        <v>30</v>
      </c>
      <c r="F13">
        <v>156.26</v>
      </c>
      <c r="G13">
        <v>76.62</v>
      </c>
      <c r="H13">
        <v>0.19869999999999999</v>
      </c>
      <c r="I13">
        <v>649</v>
      </c>
      <c r="J13">
        <v>447</v>
      </c>
      <c r="K13">
        <v>828</v>
      </c>
      <c r="L13">
        <v>476</v>
      </c>
      <c r="M13">
        <v>854</v>
      </c>
      <c r="N13">
        <v>424</v>
      </c>
      <c r="O13">
        <v>835</v>
      </c>
      <c r="P13">
        <v>320</v>
      </c>
      <c r="Q13">
        <v>694</v>
      </c>
      <c r="R13">
        <v>297</v>
      </c>
      <c r="S13">
        <v>675</v>
      </c>
      <c r="T13">
        <v>389</v>
      </c>
    </row>
    <row r="14" spans="1:256" x14ac:dyDescent="0.2">
      <c r="B14" t="s">
        <v>16</v>
      </c>
      <c r="C14">
        <v>212</v>
      </c>
      <c r="D14">
        <v>40.97</v>
      </c>
      <c r="E14">
        <v>27.29</v>
      </c>
      <c r="F14">
        <v>170.54</v>
      </c>
      <c r="G14">
        <v>-79.17</v>
      </c>
      <c r="H14">
        <v>0.19750000000000001</v>
      </c>
      <c r="I14">
        <v>450</v>
      </c>
      <c r="J14">
        <v>275</v>
      </c>
      <c r="K14">
        <v>434</v>
      </c>
      <c r="L14">
        <v>423</v>
      </c>
      <c r="M14">
        <v>588</v>
      </c>
      <c r="N14">
        <v>446</v>
      </c>
      <c r="O14">
        <v>603</v>
      </c>
      <c r="P14">
        <v>438</v>
      </c>
      <c r="Q14">
        <v>638</v>
      </c>
      <c r="R14">
        <v>295</v>
      </c>
      <c r="S14">
        <v>540</v>
      </c>
      <c r="T14">
        <v>268</v>
      </c>
    </row>
    <row r="15" spans="1:256" x14ac:dyDescent="0.2">
      <c r="B15" t="s">
        <v>16</v>
      </c>
      <c r="C15">
        <v>213</v>
      </c>
      <c r="D15">
        <v>20.16</v>
      </c>
      <c r="E15">
        <v>26.31</v>
      </c>
      <c r="F15">
        <v>248.7</v>
      </c>
      <c r="G15">
        <v>-68.17</v>
      </c>
      <c r="H15">
        <v>0.16400000000000001</v>
      </c>
      <c r="I15">
        <v>177</v>
      </c>
      <c r="J15">
        <v>434</v>
      </c>
      <c r="K15">
        <v>364</v>
      </c>
      <c r="L15">
        <v>431</v>
      </c>
      <c r="M15">
        <v>380</v>
      </c>
      <c r="N15">
        <v>429</v>
      </c>
      <c r="O15">
        <v>385</v>
      </c>
      <c r="P15">
        <v>269</v>
      </c>
      <c r="Q15">
        <v>250</v>
      </c>
      <c r="R15">
        <v>246</v>
      </c>
      <c r="S15">
        <v>121</v>
      </c>
      <c r="T15">
        <v>270</v>
      </c>
      <c r="U15">
        <v>159</v>
      </c>
      <c r="V15">
        <v>402</v>
      </c>
      <c r="W15">
        <v>167</v>
      </c>
      <c r="X15">
        <v>438</v>
      </c>
    </row>
    <row r="16" spans="1:256" x14ac:dyDescent="0.2">
      <c r="B16" t="s">
        <v>16</v>
      </c>
      <c r="C16">
        <v>214</v>
      </c>
      <c r="D16">
        <v>21.73</v>
      </c>
      <c r="E16">
        <v>41.79</v>
      </c>
      <c r="F16">
        <v>169.72</v>
      </c>
      <c r="G16">
        <v>-79.099999999999994</v>
      </c>
      <c r="H16">
        <v>0.22070000000000001</v>
      </c>
      <c r="I16">
        <v>165</v>
      </c>
      <c r="J16">
        <v>479</v>
      </c>
      <c r="K16">
        <v>202</v>
      </c>
      <c r="L16">
        <v>461</v>
      </c>
      <c r="M16">
        <v>348</v>
      </c>
      <c r="N16">
        <v>463</v>
      </c>
      <c r="O16">
        <v>394</v>
      </c>
      <c r="P16">
        <v>614</v>
      </c>
      <c r="Q16">
        <v>388</v>
      </c>
      <c r="R16">
        <v>621</v>
      </c>
      <c r="S16">
        <v>310</v>
      </c>
      <c r="T16">
        <v>620</v>
      </c>
      <c r="U16">
        <v>223</v>
      </c>
      <c r="V16">
        <v>634</v>
      </c>
      <c r="W16">
        <v>202</v>
      </c>
      <c r="X16">
        <v>554</v>
      </c>
    </row>
    <row r="17" spans="2:30" x14ac:dyDescent="0.2">
      <c r="B17" t="s">
        <v>16</v>
      </c>
      <c r="C17">
        <v>215</v>
      </c>
      <c r="D17">
        <v>37.619999999999997</v>
      </c>
      <c r="E17">
        <v>41.12</v>
      </c>
      <c r="F17">
        <v>154.15</v>
      </c>
      <c r="G17">
        <v>-49.88</v>
      </c>
      <c r="H17">
        <v>0.22689999999999999</v>
      </c>
      <c r="I17">
        <v>379</v>
      </c>
      <c r="J17">
        <v>458</v>
      </c>
      <c r="K17">
        <v>400</v>
      </c>
      <c r="L17">
        <v>454</v>
      </c>
      <c r="M17">
        <v>572</v>
      </c>
      <c r="N17">
        <v>473</v>
      </c>
      <c r="O17">
        <v>586</v>
      </c>
      <c r="P17">
        <v>618</v>
      </c>
      <c r="Q17">
        <v>518</v>
      </c>
      <c r="R17">
        <v>613</v>
      </c>
      <c r="S17">
        <v>417</v>
      </c>
      <c r="T17">
        <v>596</v>
      </c>
    </row>
    <row r="18" spans="2:30" x14ac:dyDescent="0.2">
      <c r="B18" t="s">
        <v>16</v>
      </c>
      <c r="C18">
        <v>216</v>
      </c>
      <c r="D18">
        <v>54.9</v>
      </c>
      <c r="E18">
        <v>41.81</v>
      </c>
      <c r="F18">
        <v>146.16</v>
      </c>
      <c r="G18">
        <v>-67.95</v>
      </c>
      <c r="H18">
        <v>0.23530000000000001</v>
      </c>
      <c r="I18">
        <v>604</v>
      </c>
      <c r="J18">
        <v>474</v>
      </c>
      <c r="K18">
        <v>629</v>
      </c>
      <c r="L18">
        <v>469</v>
      </c>
      <c r="M18">
        <v>815</v>
      </c>
      <c r="N18">
        <v>503</v>
      </c>
      <c r="O18">
        <v>853</v>
      </c>
      <c r="P18">
        <v>551</v>
      </c>
      <c r="Q18">
        <v>789</v>
      </c>
      <c r="R18">
        <v>588</v>
      </c>
      <c r="S18">
        <v>684</v>
      </c>
      <c r="T18">
        <v>618</v>
      </c>
      <c r="U18">
        <v>629</v>
      </c>
      <c r="V18">
        <v>613</v>
      </c>
      <c r="W18">
        <v>620</v>
      </c>
      <c r="X18">
        <v>536</v>
      </c>
    </row>
    <row r="19" spans="2:30" x14ac:dyDescent="0.2">
      <c r="B19" t="s">
        <v>16</v>
      </c>
      <c r="C19">
        <v>217</v>
      </c>
      <c r="D19">
        <v>84.2</v>
      </c>
      <c r="E19">
        <v>45.7</v>
      </c>
      <c r="F19">
        <v>149.41</v>
      </c>
      <c r="G19">
        <v>-64.7</v>
      </c>
      <c r="H19">
        <v>0.20039999999999999</v>
      </c>
      <c r="I19">
        <v>911</v>
      </c>
      <c r="J19">
        <v>573</v>
      </c>
      <c r="K19">
        <v>1127</v>
      </c>
      <c r="L19">
        <v>550</v>
      </c>
      <c r="M19">
        <v>1264</v>
      </c>
      <c r="N19">
        <v>545</v>
      </c>
      <c r="O19">
        <v>1251</v>
      </c>
      <c r="P19">
        <v>603</v>
      </c>
      <c r="Q19">
        <v>1212</v>
      </c>
      <c r="R19">
        <v>624</v>
      </c>
      <c r="S19">
        <v>982</v>
      </c>
      <c r="T19">
        <v>648</v>
      </c>
      <c r="U19">
        <v>939</v>
      </c>
      <c r="V19">
        <v>616</v>
      </c>
    </row>
    <row r="20" spans="2:30" x14ac:dyDescent="0.2">
      <c r="B20" t="s">
        <v>16</v>
      </c>
      <c r="C20">
        <v>218</v>
      </c>
      <c r="D20">
        <v>106.76</v>
      </c>
      <c r="E20">
        <v>43.72</v>
      </c>
      <c r="F20">
        <v>86.6</v>
      </c>
      <c r="G20">
        <v>74.53</v>
      </c>
      <c r="H20">
        <v>0.17199999999999999</v>
      </c>
      <c r="I20">
        <v>1288</v>
      </c>
      <c r="J20">
        <v>605</v>
      </c>
      <c r="K20">
        <v>1485</v>
      </c>
      <c r="L20">
        <v>603</v>
      </c>
      <c r="M20">
        <v>1490</v>
      </c>
      <c r="N20">
        <v>534</v>
      </c>
      <c r="O20">
        <v>1376</v>
      </c>
      <c r="P20">
        <v>528</v>
      </c>
      <c r="Q20">
        <v>1286</v>
      </c>
      <c r="R20">
        <v>538</v>
      </c>
      <c r="S20">
        <v>1283</v>
      </c>
      <c r="T20">
        <v>576</v>
      </c>
    </row>
    <row r="21" spans="2:30" x14ac:dyDescent="0.2">
      <c r="B21" t="s">
        <v>16</v>
      </c>
      <c r="C21">
        <v>219</v>
      </c>
      <c r="D21">
        <v>105.92</v>
      </c>
      <c r="E21">
        <v>51.32</v>
      </c>
      <c r="F21">
        <v>68.94</v>
      </c>
      <c r="G21">
        <v>-60.57</v>
      </c>
      <c r="H21">
        <v>0.255</v>
      </c>
      <c r="I21">
        <v>1276</v>
      </c>
      <c r="J21">
        <v>653</v>
      </c>
      <c r="K21">
        <v>1398</v>
      </c>
      <c r="L21">
        <v>629</v>
      </c>
      <c r="M21">
        <v>1481</v>
      </c>
      <c r="N21">
        <v>624</v>
      </c>
      <c r="O21">
        <v>1440</v>
      </c>
      <c r="P21">
        <v>695</v>
      </c>
      <c r="Q21">
        <v>1296</v>
      </c>
      <c r="R21">
        <v>710</v>
      </c>
    </row>
    <row r="22" spans="2:30" x14ac:dyDescent="0.2">
      <c r="B22" t="s">
        <v>16</v>
      </c>
      <c r="C22">
        <v>220</v>
      </c>
      <c r="D22">
        <v>85.74</v>
      </c>
      <c r="E22">
        <v>54.45</v>
      </c>
      <c r="F22">
        <v>105.06</v>
      </c>
      <c r="G22">
        <v>-70.81</v>
      </c>
      <c r="H22">
        <v>0.21240000000000001</v>
      </c>
      <c r="I22">
        <v>958</v>
      </c>
      <c r="J22">
        <v>736</v>
      </c>
      <c r="K22">
        <v>977</v>
      </c>
      <c r="L22">
        <v>702</v>
      </c>
      <c r="M22">
        <v>1010</v>
      </c>
      <c r="N22">
        <v>684</v>
      </c>
      <c r="O22">
        <v>1066</v>
      </c>
      <c r="P22">
        <v>679</v>
      </c>
      <c r="Q22">
        <v>1243</v>
      </c>
      <c r="R22">
        <v>662</v>
      </c>
      <c r="S22">
        <v>1263</v>
      </c>
      <c r="T22">
        <v>715</v>
      </c>
      <c r="U22">
        <v>1227</v>
      </c>
      <c r="V22">
        <v>735</v>
      </c>
      <c r="W22">
        <v>1098</v>
      </c>
      <c r="X22">
        <v>732</v>
      </c>
      <c r="Y22">
        <v>1021</v>
      </c>
      <c r="Z22">
        <v>742</v>
      </c>
      <c r="AA22">
        <v>976</v>
      </c>
      <c r="AB22">
        <v>761</v>
      </c>
      <c r="AC22">
        <v>959</v>
      </c>
      <c r="AD22">
        <v>749</v>
      </c>
    </row>
    <row r="23" spans="2:30" x14ac:dyDescent="0.2">
      <c r="B23" t="s">
        <v>16</v>
      </c>
      <c r="C23">
        <v>221</v>
      </c>
      <c r="D23">
        <v>67.760000000000005</v>
      </c>
      <c r="E23">
        <v>49.58</v>
      </c>
      <c r="F23">
        <v>45.18</v>
      </c>
      <c r="G23">
        <v>-79.16</v>
      </c>
      <c r="H23">
        <v>0.14649999999999999</v>
      </c>
      <c r="I23">
        <v>805</v>
      </c>
      <c r="J23">
        <v>620</v>
      </c>
      <c r="K23">
        <v>878</v>
      </c>
      <c r="L23">
        <v>587</v>
      </c>
      <c r="M23">
        <v>949</v>
      </c>
      <c r="N23">
        <v>682</v>
      </c>
      <c r="O23">
        <v>923</v>
      </c>
      <c r="P23">
        <v>708</v>
      </c>
      <c r="Q23">
        <v>858</v>
      </c>
      <c r="R23">
        <v>658</v>
      </c>
      <c r="S23">
        <v>803</v>
      </c>
      <c r="T23">
        <v>633</v>
      </c>
    </row>
    <row r="24" spans="2:30" x14ac:dyDescent="0.2">
      <c r="B24" t="s">
        <v>16</v>
      </c>
      <c r="C24">
        <v>222</v>
      </c>
      <c r="D24">
        <v>58.39</v>
      </c>
      <c r="E24">
        <v>55.68</v>
      </c>
      <c r="F24">
        <v>87.97</v>
      </c>
      <c r="G24">
        <v>-89.05</v>
      </c>
      <c r="H24">
        <v>0.26119999999999999</v>
      </c>
      <c r="I24">
        <v>695</v>
      </c>
      <c r="J24">
        <v>654</v>
      </c>
      <c r="K24">
        <v>741</v>
      </c>
      <c r="L24">
        <v>650</v>
      </c>
      <c r="M24">
        <v>826</v>
      </c>
      <c r="N24">
        <v>703</v>
      </c>
      <c r="O24">
        <v>835</v>
      </c>
      <c r="P24">
        <v>784</v>
      </c>
      <c r="Q24">
        <v>699</v>
      </c>
      <c r="R24">
        <v>776</v>
      </c>
      <c r="S24">
        <v>696</v>
      </c>
      <c r="T24">
        <v>725</v>
      </c>
    </row>
    <row r="25" spans="2:30" x14ac:dyDescent="0.2">
      <c r="B25" t="s">
        <v>16</v>
      </c>
      <c r="C25">
        <v>223</v>
      </c>
      <c r="D25">
        <v>42.47</v>
      </c>
      <c r="E25">
        <v>54.52</v>
      </c>
      <c r="F25">
        <v>160.76</v>
      </c>
      <c r="G25">
        <v>76.98</v>
      </c>
      <c r="H25">
        <v>0.25340000000000001</v>
      </c>
      <c r="I25">
        <v>420</v>
      </c>
      <c r="J25">
        <v>651</v>
      </c>
      <c r="K25">
        <v>428</v>
      </c>
      <c r="L25">
        <v>638</v>
      </c>
      <c r="M25">
        <v>591</v>
      </c>
      <c r="N25">
        <v>652</v>
      </c>
      <c r="O25">
        <v>630</v>
      </c>
      <c r="P25">
        <v>644</v>
      </c>
      <c r="Q25">
        <v>657</v>
      </c>
      <c r="R25">
        <v>649</v>
      </c>
      <c r="S25">
        <v>662</v>
      </c>
      <c r="T25">
        <v>756</v>
      </c>
      <c r="U25">
        <v>599</v>
      </c>
      <c r="V25">
        <v>780</v>
      </c>
      <c r="W25">
        <v>483</v>
      </c>
      <c r="X25">
        <v>781</v>
      </c>
      <c r="Y25">
        <v>439</v>
      </c>
      <c r="Z25">
        <v>678</v>
      </c>
    </row>
    <row r="26" spans="2:30" x14ac:dyDescent="0.2">
      <c r="B26" t="s">
        <v>16</v>
      </c>
      <c r="C26">
        <v>224</v>
      </c>
      <c r="D26">
        <v>27.04</v>
      </c>
      <c r="E26">
        <v>55</v>
      </c>
      <c r="F26">
        <v>92.91</v>
      </c>
      <c r="G26">
        <v>81.56</v>
      </c>
      <c r="H26">
        <v>0.29499999999999998</v>
      </c>
      <c r="I26">
        <v>260</v>
      </c>
      <c r="J26">
        <v>661</v>
      </c>
      <c r="K26">
        <v>381</v>
      </c>
      <c r="L26">
        <v>645</v>
      </c>
      <c r="M26">
        <v>440</v>
      </c>
      <c r="N26">
        <v>780</v>
      </c>
      <c r="O26">
        <v>371</v>
      </c>
      <c r="P26">
        <v>784</v>
      </c>
      <c r="Q26">
        <v>308</v>
      </c>
      <c r="R26">
        <v>756</v>
      </c>
      <c r="S26">
        <v>270</v>
      </c>
      <c r="T26">
        <v>691</v>
      </c>
    </row>
    <row r="27" spans="2:30" x14ac:dyDescent="0.2">
      <c r="B27" t="s">
        <v>14</v>
      </c>
      <c r="C27">
        <v>225</v>
      </c>
      <c r="D27">
        <v>112.67</v>
      </c>
      <c r="E27">
        <v>17.82</v>
      </c>
      <c r="F27">
        <v>80.28</v>
      </c>
      <c r="G27">
        <v>74.8</v>
      </c>
      <c r="H27">
        <v>0.1628</v>
      </c>
      <c r="I27">
        <v>1415</v>
      </c>
      <c r="J27">
        <v>294</v>
      </c>
      <c r="K27">
        <v>1543</v>
      </c>
      <c r="L27">
        <v>279</v>
      </c>
      <c r="M27">
        <v>1496</v>
      </c>
      <c r="N27">
        <v>169</v>
      </c>
      <c r="O27">
        <v>1408</v>
      </c>
      <c r="P27">
        <v>164</v>
      </c>
      <c r="Q27">
        <v>1409</v>
      </c>
      <c r="R27">
        <v>255</v>
      </c>
      <c r="S27">
        <v>1405</v>
      </c>
      <c r="T27">
        <v>293</v>
      </c>
    </row>
    <row r="28" spans="2:30" x14ac:dyDescent="0.2">
      <c r="B28" t="s">
        <v>14</v>
      </c>
      <c r="C28">
        <v>226</v>
      </c>
      <c r="D28">
        <v>102.17</v>
      </c>
      <c r="E28">
        <v>17.45</v>
      </c>
      <c r="F28">
        <v>98.46</v>
      </c>
      <c r="G28">
        <v>79.069999999999993</v>
      </c>
      <c r="H28">
        <v>0.16569999999999999</v>
      </c>
      <c r="I28">
        <v>1258</v>
      </c>
      <c r="J28">
        <v>292</v>
      </c>
      <c r="K28">
        <v>1389</v>
      </c>
      <c r="L28">
        <v>290</v>
      </c>
      <c r="M28">
        <v>1392</v>
      </c>
      <c r="N28">
        <v>160</v>
      </c>
      <c r="O28">
        <v>1276</v>
      </c>
      <c r="P28">
        <v>160</v>
      </c>
      <c r="Q28">
        <v>1262</v>
      </c>
      <c r="R28">
        <v>214</v>
      </c>
    </row>
    <row r="29" spans="2:30" x14ac:dyDescent="0.2">
      <c r="B29" t="s">
        <v>14</v>
      </c>
      <c r="C29">
        <v>227</v>
      </c>
      <c r="D29">
        <v>91.21</v>
      </c>
      <c r="E29">
        <v>17.8</v>
      </c>
      <c r="F29">
        <v>90.73</v>
      </c>
      <c r="G29">
        <v>86.88</v>
      </c>
      <c r="H29">
        <v>0.19750000000000001</v>
      </c>
      <c r="I29">
        <v>1134</v>
      </c>
      <c r="J29">
        <v>309</v>
      </c>
      <c r="K29">
        <v>1236</v>
      </c>
      <c r="L29">
        <v>293</v>
      </c>
      <c r="M29">
        <v>1248</v>
      </c>
      <c r="N29">
        <v>164</v>
      </c>
      <c r="O29">
        <v>1124</v>
      </c>
      <c r="P29">
        <v>167</v>
      </c>
    </row>
    <row r="30" spans="2:30" x14ac:dyDescent="0.2">
      <c r="B30" t="s">
        <v>14</v>
      </c>
      <c r="C30">
        <v>228</v>
      </c>
      <c r="D30">
        <v>81.599999999999994</v>
      </c>
      <c r="E30">
        <v>18.27</v>
      </c>
      <c r="F30">
        <v>77.790000000000006</v>
      </c>
      <c r="G30">
        <v>84.5</v>
      </c>
      <c r="H30">
        <v>0.1719</v>
      </c>
      <c r="I30">
        <v>1018</v>
      </c>
      <c r="J30">
        <v>319</v>
      </c>
      <c r="K30">
        <v>1107</v>
      </c>
      <c r="L30">
        <v>307</v>
      </c>
      <c r="M30">
        <v>1098</v>
      </c>
      <c r="N30">
        <v>158</v>
      </c>
      <c r="O30">
        <v>1020</v>
      </c>
      <c r="P30">
        <v>158</v>
      </c>
      <c r="Q30">
        <v>1017</v>
      </c>
      <c r="R30">
        <v>241</v>
      </c>
    </row>
    <row r="31" spans="2:30" x14ac:dyDescent="0.2">
      <c r="B31" t="s">
        <v>15</v>
      </c>
      <c r="C31">
        <v>229</v>
      </c>
      <c r="D31">
        <v>71.88</v>
      </c>
      <c r="E31">
        <v>19.61</v>
      </c>
      <c r="F31">
        <v>106.29</v>
      </c>
      <c r="G31">
        <v>77.239999999999995</v>
      </c>
      <c r="H31">
        <v>8.2900000000000001E-2</v>
      </c>
      <c r="I31">
        <v>866</v>
      </c>
      <c r="J31">
        <v>325</v>
      </c>
      <c r="K31">
        <v>885</v>
      </c>
      <c r="L31">
        <v>337</v>
      </c>
      <c r="M31">
        <v>992</v>
      </c>
      <c r="N31">
        <v>322</v>
      </c>
      <c r="O31">
        <v>998</v>
      </c>
      <c r="P31">
        <v>302</v>
      </c>
      <c r="Q31">
        <v>990</v>
      </c>
      <c r="R31">
        <v>185</v>
      </c>
      <c r="S31">
        <v>878</v>
      </c>
      <c r="T31">
        <v>167</v>
      </c>
      <c r="U31">
        <v>881</v>
      </c>
      <c r="V31">
        <v>274</v>
      </c>
    </row>
    <row r="32" spans="2:30" x14ac:dyDescent="0.2">
      <c r="B32" t="s">
        <v>15</v>
      </c>
      <c r="C32">
        <v>230</v>
      </c>
      <c r="D32">
        <v>61.47</v>
      </c>
      <c r="E32">
        <v>19.02</v>
      </c>
      <c r="F32">
        <v>114.54</v>
      </c>
      <c r="G32">
        <v>78.41</v>
      </c>
      <c r="H32">
        <v>0.1361</v>
      </c>
      <c r="I32">
        <v>744</v>
      </c>
      <c r="J32">
        <v>323</v>
      </c>
      <c r="K32">
        <v>770</v>
      </c>
      <c r="L32">
        <v>343</v>
      </c>
      <c r="M32">
        <v>843</v>
      </c>
      <c r="N32">
        <v>334</v>
      </c>
      <c r="O32">
        <v>859</v>
      </c>
      <c r="P32">
        <v>254</v>
      </c>
      <c r="Q32">
        <v>849</v>
      </c>
      <c r="R32">
        <v>161</v>
      </c>
      <c r="S32">
        <v>745</v>
      </c>
      <c r="T32">
        <v>155</v>
      </c>
    </row>
    <row r="33" spans="2:26" x14ac:dyDescent="0.2">
      <c r="B33" t="s">
        <v>15</v>
      </c>
      <c r="C33">
        <v>231</v>
      </c>
      <c r="D33">
        <v>44.6</v>
      </c>
      <c r="E33">
        <v>17.670000000000002</v>
      </c>
      <c r="F33">
        <v>245.25</v>
      </c>
      <c r="G33">
        <v>-88.35</v>
      </c>
      <c r="H33">
        <v>8.3400000000000002E-2</v>
      </c>
      <c r="I33">
        <v>442</v>
      </c>
      <c r="J33">
        <v>289</v>
      </c>
      <c r="K33">
        <v>712</v>
      </c>
      <c r="L33">
        <v>319</v>
      </c>
      <c r="M33">
        <v>719</v>
      </c>
      <c r="N33">
        <v>159</v>
      </c>
      <c r="O33">
        <v>427</v>
      </c>
      <c r="P33">
        <v>154</v>
      </c>
    </row>
    <row r="34" spans="2:26" x14ac:dyDescent="0.2">
      <c r="B34" t="s">
        <v>15</v>
      </c>
      <c r="C34">
        <v>232</v>
      </c>
      <c r="D34">
        <v>15.61</v>
      </c>
      <c r="E34">
        <v>35.92</v>
      </c>
      <c r="F34">
        <v>260.91000000000003</v>
      </c>
      <c r="G34">
        <v>80.510000000000005</v>
      </c>
      <c r="H34">
        <v>0.1661</v>
      </c>
      <c r="I34">
        <v>86</v>
      </c>
      <c r="J34">
        <v>367</v>
      </c>
      <c r="K34">
        <v>322</v>
      </c>
      <c r="L34">
        <v>388</v>
      </c>
      <c r="M34">
        <v>335</v>
      </c>
      <c r="N34">
        <v>490</v>
      </c>
      <c r="O34">
        <v>300</v>
      </c>
      <c r="P34">
        <v>573</v>
      </c>
      <c r="Q34">
        <v>69</v>
      </c>
      <c r="R34">
        <v>534</v>
      </c>
    </row>
    <row r="35" spans="2:26" x14ac:dyDescent="0.2">
      <c r="B35" t="s">
        <v>15</v>
      </c>
      <c r="C35">
        <v>233</v>
      </c>
      <c r="D35">
        <v>41.38</v>
      </c>
      <c r="E35">
        <v>30.3</v>
      </c>
      <c r="F35">
        <v>154.11000000000001</v>
      </c>
      <c r="G35">
        <v>-81.23</v>
      </c>
      <c r="H35">
        <v>0.1056</v>
      </c>
      <c r="I35">
        <v>529</v>
      </c>
      <c r="J35">
        <v>341</v>
      </c>
      <c r="K35">
        <v>638</v>
      </c>
      <c r="L35">
        <v>347</v>
      </c>
      <c r="M35">
        <v>680</v>
      </c>
      <c r="N35">
        <v>447</v>
      </c>
      <c r="O35">
        <v>669</v>
      </c>
      <c r="P35">
        <v>465</v>
      </c>
      <c r="Q35">
        <v>525</v>
      </c>
      <c r="R35">
        <v>441</v>
      </c>
      <c r="S35">
        <v>495</v>
      </c>
      <c r="T35">
        <v>423</v>
      </c>
      <c r="U35">
        <v>389</v>
      </c>
      <c r="V35">
        <v>422</v>
      </c>
      <c r="W35">
        <v>387</v>
      </c>
      <c r="X35">
        <v>381</v>
      </c>
      <c r="Y35">
        <v>433</v>
      </c>
      <c r="Z35">
        <v>331</v>
      </c>
    </row>
    <row r="36" spans="2:26" x14ac:dyDescent="0.2">
      <c r="B36" t="s">
        <v>15</v>
      </c>
      <c r="C36">
        <v>234</v>
      </c>
      <c r="D36">
        <v>32.880000000000003</v>
      </c>
      <c r="E36">
        <v>44.33</v>
      </c>
      <c r="F36">
        <v>117.32</v>
      </c>
      <c r="G36">
        <v>76.290000000000006</v>
      </c>
      <c r="H36">
        <v>0.15</v>
      </c>
      <c r="I36">
        <v>360</v>
      </c>
      <c r="J36">
        <v>506</v>
      </c>
      <c r="K36">
        <v>501</v>
      </c>
      <c r="L36">
        <v>517</v>
      </c>
      <c r="M36">
        <v>505</v>
      </c>
      <c r="N36">
        <v>647</v>
      </c>
      <c r="O36">
        <v>407</v>
      </c>
      <c r="P36">
        <v>644</v>
      </c>
      <c r="Q36">
        <v>332</v>
      </c>
      <c r="R36">
        <v>592</v>
      </c>
    </row>
    <row r="37" spans="2:26" x14ac:dyDescent="0.2">
      <c r="B37" t="s">
        <v>15</v>
      </c>
      <c r="C37">
        <v>235</v>
      </c>
      <c r="D37">
        <v>45.62</v>
      </c>
      <c r="E37">
        <v>45.82</v>
      </c>
      <c r="F37">
        <v>91.21</v>
      </c>
      <c r="G37">
        <v>-87.97</v>
      </c>
      <c r="H37">
        <v>0.11210000000000001</v>
      </c>
      <c r="I37">
        <v>532</v>
      </c>
      <c r="J37">
        <v>524</v>
      </c>
      <c r="K37">
        <v>648</v>
      </c>
      <c r="L37">
        <v>529</v>
      </c>
      <c r="M37">
        <v>652</v>
      </c>
      <c r="N37">
        <v>622</v>
      </c>
      <c r="O37">
        <v>620</v>
      </c>
      <c r="P37">
        <v>677</v>
      </c>
      <c r="Q37">
        <v>539</v>
      </c>
      <c r="R37">
        <v>659</v>
      </c>
      <c r="S37">
        <v>539</v>
      </c>
      <c r="T37">
        <v>581</v>
      </c>
    </row>
    <row r="38" spans="2:26" x14ac:dyDescent="0.2">
      <c r="B38" t="s">
        <v>15</v>
      </c>
      <c r="C38">
        <v>236</v>
      </c>
      <c r="D38">
        <v>54.41</v>
      </c>
      <c r="E38">
        <v>43.89</v>
      </c>
      <c r="F38">
        <v>39.72</v>
      </c>
      <c r="G38">
        <v>-72.31</v>
      </c>
      <c r="H38">
        <v>6.1100000000000002E-2</v>
      </c>
      <c r="I38">
        <v>669</v>
      </c>
      <c r="J38">
        <v>523</v>
      </c>
      <c r="K38">
        <v>704</v>
      </c>
      <c r="L38">
        <v>516</v>
      </c>
      <c r="M38">
        <v>732</v>
      </c>
      <c r="N38">
        <v>520</v>
      </c>
      <c r="O38">
        <v>747</v>
      </c>
      <c r="P38">
        <v>624</v>
      </c>
      <c r="Q38">
        <v>676</v>
      </c>
      <c r="R38">
        <v>615</v>
      </c>
    </row>
    <row r="39" spans="2:26" x14ac:dyDescent="0.2">
      <c r="B39" t="s">
        <v>15</v>
      </c>
      <c r="C39">
        <v>237</v>
      </c>
      <c r="D39">
        <v>61.4</v>
      </c>
      <c r="E39">
        <v>32.659999999999997</v>
      </c>
      <c r="F39">
        <v>90.45</v>
      </c>
      <c r="G39">
        <v>-86.82</v>
      </c>
      <c r="H39">
        <v>8.9099999999999999E-2</v>
      </c>
      <c r="I39">
        <v>774</v>
      </c>
      <c r="J39">
        <v>369</v>
      </c>
      <c r="K39">
        <v>870</v>
      </c>
      <c r="L39">
        <v>359</v>
      </c>
      <c r="M39">
        <v>865</v>
      </c>
      <c r="N39">
        <v>473</v>
      </c>
      <c r="O39">
        <v>715</v>
      </c>
      <c r="P39">
        <v>479</v>
      </c>
      <c r="Q39">
        <v>713</v>
      </c>
      <c r="R39">
        <v>424</v>
      </c>
    </row>
    <row r="40" spans="2:26" x14ac:dyDescent="0.2">
      <c r="B40" t="s">
        <v>15</v>
      </c>
      <c r="C40">
        <v>238</v>
      </c>
      <c r="D40">
        <v>76.319999999999993</v>
      </c>
      <c r="E40">
        <v>31.58</v>
      </c>
      <c r="F40">
        <v>141.93</v>
      </c>
      <c r="G40">
        <v>84.82</v>
      </c>
      <c r="H40">
        <v>0.15740000000000001</v>
      </c>
      <c r="I40">
        <v>889</v>
      </c>
      <c r="J40">
        <v>364</v>
      </c>
      <c r="K40">
        <v>1021</v>
      </c>
      <c r="L40">
        <v>341</v>
      </c>
      <c r="M40">
        <v>1080</v>
      </c>
      <c r="N40">
        <v>342</v>
      </c>
      <c r="O40">
        <v>1094</v>
      </c>
      <c r="P40">
        <v>458</v>
      </c>
      <c r="Q40">
        <v>1007</v>
      </c>
      <c r="R40">
        <v>476</v>
      </c>
      <c r="S40">
        <v>893</v>
      </c>
      <c r="T40">
        <v>470</v>
      </c>
    </row>
    <row r="41" spans="2:26" x14ac:dyDescent="0.2">
      <c r="B41" t="s">
        <v>15</v>
      </c>
      <c r="C41">
        <v>239</v>
      </c>
      <c r="D41">
        <v>88.68</v>
      </c>
      <c r="E41">
        <v>30.3</v>
      </c>
      <c r="F41">
        <v>60.85</v>
      </c>
      <c r="G41">
        <v>-88.05</v>
      </c>
      <c r="H41">
        <v>0.1598</v>
      </c>
      <c r="I41">
        <v>1101</v>
      </c>
      <c r="J41">
        <v>335</v>
      </c>
      <c r="K41">
        <v>1176</v>
      </c>
      <c r="L41">
        <v>322</v>
      </c>
      <c r="M41">
        <v>1204</v>
      </c>
      <c r="N41">
        <v>456</v>
      </c>
      <c r="O41">
        <v>1123</v>
      </c>
      <c r="P41">
        <v>459</v>
      </c>
    </row>
    <row r="42" spans="2:26" x14ac:dyDescent="0.2">
      <c r="B42" t="s">
        <v>15</v>
      </c>
      <c r="C42">
        <v>240</v>
      </c>
      <c r="D42">
        <v>97.28</v>
      </c>
      <c r="E42">
        <v>29.02</v>
      </c>
      <c r="F42">
        <v>63.89</v>
      </c>
      <c r="G42">
        <v>51.53</v>
      </c>
      <c r="H42">
        <v>0.1358</v>
      </c>
      <c r="I42">
        <v>1206</v>
      </c>
      <c r="J42">
        <v>322</v>
      </c>
      <c r="K42">
        <v>1289</v>
      </c>
      <c r="L42">
        <v>312</v>
      </c>
      <c r="M42">
        <v>1326</v>
      </c>
      <c r="N42">
        <v>424</v>
      </c>
      <c r="O42">
        <v>1233</v>
      </c>
      <c r="P42">
        <v>444</v>
      </c>
    </row>
    <row r="43" spans="2:26" x14ac:dyDescent="0.2">
      <c r="B43" t="s">
        <v>15</v>
      </c>
      <c r="C43">
        <v>241</v>
      </c>
      <c r="D43">
        <v>99.24</v>
      </c>
      <c r="E43">
        <v>51.94</v>
      </c>
      <c r="F43">
        <v>86.04</v>
      </c>
      <c r="G43">
        <v>-83.8</v>
      </c>
      <c r="H43">
        <v>0.1903</v>
      </c>
      <c r="I43">
        <v>1212</v>
      </c>
      <c r="J43">
        <v>631</v>
      </c>
      <c r="K43">
        <v>1343</v>
      </c>
      <c r="L43">
        <v>612</v>
      </c>
      <c r="M43">
        <v>1367</v>
      </c>
      <c r="N43">
        <v>723</v>
      </c>
      <c r="O43">
        <v>1228</v>
      </c>
      <c r="P43">
        <v>731</v>
      </c>
    </row>
    <row r="44" spans="2:26" x14ac:dyDescent="0.2">
      <c r="B44" t="s">
        <v>15</v>
      </c>
      <c r="C44">
        <v>242</v>
      </c>
      <c r="D44">
        <v>109.42</v>
      </c>
      <c r="E44">
        <v>49.08</v>
      </c>
      <c r="F44">
        <v>57.76</v>
      </c>
      <c r="G44">
        <v>-87.06</v>
      </c>
      <c r="H44">
        <v>0.17810000000000001</v>
      </c>
      <c r="I44">
        <v>1365</v>
      </c>
      <c r="J44">
        <v>605</v>
      </c>
      <c r="K44">
        <v>1432</v>
      </c>
      <c r="L44">
        <v>586</v>
      </c>
      <c r="M44">
        <v>1504</v>
      </c>
      <c r="N44">
        <v>592</v>
      </c>
      <c r="O44">
        <v>1400</v>
      </c>
      <c r="P44">
        <v>719</v>
      </c>
      <c r="Q44">
        <v>1383</v>
      </c>
      <c r="R44">
        <v>704</v>
      </c>
    </row>
    <row r="46" spans="2:26" x14ac:dyDescent="0.2">
      <c r="G46" s="1" t="s">
        <v>22</v>
      </c>
      <c r="H46">
        <f>AVERAGE(H2:H44)</f>
        <v>0.17982325581395345</v>
      </c>
    </row>
    <row r="47" spans="2:26" x14ac:dyDescent="0.2">
      <c r="G47" s="1" t="s">
        <v>21</v>
      </c>
      <c r="H47">
        <f>_xlfn.STDEV.S(H2:H44)</f>
        <v>5.4202898522080004E-2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1" right="1" top="1.667" bottom="1.667" header="1" footer="1"/>
  <pageSetup orientation="portrait" cellComments="asDisplayed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44"/>
  <sheetViews>
    <sheetView showOutlineSymbols="0" topLeftCell="A6" workbookViewId="0">
      <selection activeCell="G44" sqref="G44"/>
    </sheetView>
  </sheetViews>
  <sheetFormatPr baseColWidth="10" defaultColWidth="8.83203125" defaultRowHeight="16" x14ac:dyDescent="0.2"/>
  <cols>
    <col min="1" max="1" width="8.83203125" style="10"/>
    <col min="2" max="2" width="71.6640625" style="10" customWidth="1"/>
    <col min="3" max="3" width="7.1640625" style="10" customWidth="1"/>
    <col min="4" max="7" width="8.83203125" style="10"/>
    <col min="8" max="8" width="18.5" style="10" bestFit="1" customWidth="1"/>
    <col min="9" max="256" width="8.83203125" style="10"/>
  </cols>
  <sheetData>
    <row r="1" spans="1:256" x14ac:dyDescent="0.2">
      <c r="A1" t="s">
        <v>9</v>
      </c>
      <c r="B1" s="11" t="s">
        <v>1</v>
      </c>
      <c r="C1" s="12" t="s">
        <v>2</v>
      </c>
      <c r="D1" s="13" t="s">
        <v>3</v>
      </c>
      <c r="E1" s="13" t="s">
        <v>4</v>
      </c>
      <c r="F1" s="14" t="s">
        <v>5</v>
      </c>
      <c r="G1" s="15" t="s">
        <v>6</v>
      </c>
      <c r="H1" s="16" t="s">
        <v>7</v>
      </c>
      <c r="I1" s="17" t="s">
        <v>8</v>
      </c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  <c r="CO1" s="18"/>
      <c r="CP1" s="18"/>
      <c r="CQ1" s="18"/>
      <c r="CR1" s="18"/>
      <c r="CS1" s="18"/>
      <c r="CT1" s="18"/>
      <c r="CU1" s="18"/>
      <c r="CV1" s="18"/>
      <c r="CW1" s="18"/>
      <c r="CX1" s="18"/>
      <c r="CY1" s="18"/>
      <c r="CZ1" s="18"/>
      <c r="DA1" s="18"/>
      <c r="DB1" s="18"/>
      <c r="DC1" s="18"/>
      <c r="DD1" s="18"/>
      <c r="DE1" s="18"/>
      <c r="DF1" s="18"/>
      <c r="DG1" s="18"/>
      <c r="DH1" s="18"/>
      <c r="DI1" s="18"/>
      <c r="DJ1" s="18"/>
      <c r="DK1" s="18"/>
      <c r="DL1" s="18"/>
      <c r="DM1" s="18"/>
      <c r="DN1" s="18"/>
      <c r="DO1" s="18"/>
      <c r="DP1" s="18"/>
      <c r="DQ1" s="18"/>
      <c r="DR1" s="18"/>
      <c r="DS1" s="18"/>
      <c r="DT1" s="18"/>
      <c r="DU1" s="18"/>
      <c r="DV1" s="18"/>
      <c r="DW1" s="18"/>
      <c r="DX1" s="18"/>
      <c r="DY1" s="18"/>
      <c r="DZ1" s="18"/>
      <c r="EA1" s="18"/>
      <c r="EB1" s="18"/>
      <c r="EC1" s="18"/>
      <c r="ED1" s="18"/>
      <c r="EE1" s="18"/>
      <c r="EF1" s="18"/>
      <c r="EG1" s="18"/>
      <c r="EH1" s="18"/>
      <c r="EI1" s="18"/>
      <c r="EJ1" s="18"/>
      <c r="EK1" s="18"/>
      <c r="EL1" s="18"/>
      <c r="EM1" s="18"/>
      <c r="EN1" s="18"/>
      <c r="EO1" s="18"/>
      <c r="EP1" s="18"/>
      <c r="EQ1" s="18"/>
      <c r="ER1" s="18"/>
      <c r="ES1" s="18"/>
      <c r="ET1" s="18"/>
      <c r="EU1" s="18"/>
      <c r="EV1" s="18"/>
      <c r="EW1" s="18"/>
      <c r="EX1" s="18"/>
      <c r="EY1" s="18"/>
      <c r="EZ1" s="18"/>
      <c r="FA1" s="18"/>
      <c r="FB1" s="18"/>
      <c r="FC1" s="18"/>
      <c r="FD1" s="18"/>
      <c r="FE1" s="18"/>
      <c r="FF1" s="18"/>
      <c r="FG1" s="18"/>
      <c r="FH1" s="18"/>
      <c r="FI1" s="18"/>
      <c r="FJ1" s="18"/>
      <c r="FK1" s="18"/>
      <c r="FL1" s="18"/>
      <c r="FM1" s="18"/>
      <c r="FN1" s="18"/>
      <c r="FO1" s="18"/>
      <c r="FP1" s="18"/>
      <c r="FQ1" s="18"/>
      <c r="FR1" s="18"/>
      <c r="FS1" s="18"/>
      <c r="FT1" s="18"/>
      <c r="FU1" s="18"/>
      <c r="FV1" s="18"/>
      <c r="FW1" s="18"/>
      <c r="FX1" s="18"/>
      <c r="FY1" s="18"/>
      <c r="FZ1" s="18"/>
      <c r="GA1" s="18"/>
      <c r="GB1" s="18"/>
      <c r="GC1" s="18"/>
      <c r="GD1" s="18"/>
      <c r="GE1" s="18"/>
      <c r="GF1" s="18"/>
      <c r="GG1" s="18"/>
      <c r="GH1" s="18"/>
      <c r="GI1" s="18"/>
      <c r="GJ1" s="18"/>
      <c r="GK1" s="18"/>
      <c r="GL1" s="18"/>
      <c r="GM1" s="18"/>
      <c r="GN1" s="18"/>
      <c r="GO1" s="18"/>
      <c r="GP1" s="18"/>
      <c r="GQ1" s="18"/>
      <c r="GR1" s="18"/>
      <c r="GS1" s="18"/>
      <c r="GT1" s="18"/>
      <c r="GU1" s="18"/>
      <c r="GV1" s="18"/>
      <c r="GW1" s="18"/>
      <c r="GX1" s="18"/>
      <c r="GY1" s="18"/>
      <c r="GZ1" s="18"/>
      <c r="HA1" s="18"/>
      <c r="HB1" s="18"/>
      <c r="HC1" s="18"/>
      <c r="HD1" s="18"/>
      <c r="HE1" s="18"/>
      <c r="HF1" s="18"/>
      <c r="HG1" s="18"/>
      <c r="HH1" s="18"/>
      <c r="HI1" s="18"/>
      <c r="HJ1" s="18"/>
      <c r="HK1" s="18"/>
      <c r="HL1" s="18"/>
      <c r="HM1" s="18"/>
      <c r="HN1" s="18"/>
      <c r="HO1" s="18"/>
      <c r="HP1" s="18"/>
      <c r="HQ1" s="18"/>
      <c r="HR1" s="18"/>
      <c r="HS1" s="18"/>
      <c r="HT1" s="18"/>
      <c r="HU1" s="18"/>
      <c r="HV1" s="18"/>
      <c r="HW1" s="18"/>
      <c r="HX1" s="18"/>
      <c r="HY1" s="18"/>
      <c r="HZ1" s="18"/>
      <c r="IA1" s="18"/>
      <c r="IB1" s="18"/>
      <c r="IC1" s="18"/>
      <c r="ID1" s="18"/>
      <c r="IE1" s="18"/>
      <c r="IF1" s="18"/>
      <c r="IG1" s="18"/>
      <c r="IH1" s="18"/>
      <c r="II1" s="18"/>
      <c r="IJ1" s="18"/>
      <c r="IK1" s="18"/>
      <c r="IL1" s="18"/>
      <c r="IM1" s="18"/>
      <c r="IN1" s="18"/>
      <c r="IO1" s="18"/>
      <c r="IP1" s="18"/>
      <c r="IQ1" s="18"/>
      <c r="IR1" s="18"/>
      <c r="IS1" s="18"/>
      <c r="IT1" s="18"/>
      <c r="IU1" s="18"/>
      <c r="IV1" s="18"/>
    </row>
    <row r="2" spans="1:256" x14ac:dyDescent="0.2">
      <c r="B2" t="s">
        <v>17</v>
      </c>
      <c r="C2">
        <v>243</v>
      </c>
      <c r="D2">
        <v>111.43</v>
      </c>
      <c r="E2">
        <v>17.78</v>
      </c>
      <c r="F2">
        <v>138.13</v>
      </c>
      <c r="G2">
        <v>-78.34</v>
      </c>
      <c r="H2">
        <v>0.1</v>
      </c>
      <c r="I2">
        <v>1376</v>
      </c>
      <c r="J2">
        <v>145</v>
      </c>
      <c r="K2">
        <v>1529</v>
      </c>
      <c r="L2">
        <v>152</v>
      </c>
      <c r="M2">
        <v>1524</v>
      </c>
      <c r="N2">
        <v>210</v>
      </c>
      <c r="O2">
        <v>1489</v>
      </c>
      <c r="P2">
        <v>322</v>
      </c>
      <c r="Q2">
        <v>1388</v>
      </c>
      <c r="R2">
        <v>330</v>
      </c>
      <c r="S2">
        <v>1382</v>
      </c>
      <c r="T2">
        <v>242</v>
      </c>
    </row>
    <row r="3" spans="1:256" x14ac:dyDescent="0.2">
      <c r="B3" t="s">
        <v>17</v>
      </c>
      <c r="C3">
        <v>244</v>
      </c>
      <c r="D3">
        <v>94.42</v>
      </c>
      <c r="E3">
        <v>19.13</v>
      </c>
      <c r="F3">
        <v>145.69</v>
      </c>
      <c r="G3">
        <v>87.02</v>
      </c>
      <c r="H3">
        <v>0.1416</v>
      </c>
      <c r="I3">
        <v>1145</v>
      </c>
      <c r="J3">
        <v>165</v>
      </c>
      <c r="K3">
        <v>1301</v>
      </c>
      <c r="L3">
        <v>169</v>
      </c>
      <c r="M3">
        <v>1296</v>
      </c>
      <c r="N3">
        <v>341</v>
      </c>
      <c r="O3">
        <v>1256</v>
      </c>
      <c r="P3">
        <v>340</v>
      </c>
      <c r="Q3">
        <v>1172</v>
      </c>
      <c r="R3">
        <v>330</v>
      </c>
      <c r="S3">
        <v>1145</v>
      </c>
      <c r="T3">
        <v>232</v>
      </c>
    </row>
    <row r="4" spans="1:256" x14ac:dyDescent="0.2">
      <c r="B4" t="s">
        <v>17</v>
      </c>
      <c r="C4">
        <v>245</v>
      </c>
      <c r="D4">
        <v>81.319999999999993</v>
      </c>
      <c r="E4">
        <v>20.41</v>
      </c>
      <c r="F4">
        <v>107.44</v>
      </c>
      <c r="G4">
        <v>79.569999999999993</v>
      </c>
      <c r="H4">
        <v>0.1356</v>
      </c>
      <c r="I4">
        <v>984</v>
      </c>
      <c r="J4">
        <v>333</v>
      </c>
      <c r="K4">
        <v>1006</v>
      </c>
      <c r="L4">
        <v>345</v>
      </c>
      <c r="M4">
        <v>1118</v>
      </c>
      <c r="N4">
        <v>340</v>
      </c>
      <c r="O4">
        <v>1101</v>
      </c>
      <c r="P4">
        <v>170</v>
      </c>
      <c r="Q4">
        <v>1034</v>
      </c>
      <c r="R4">
        <v>168</v>
      </c>
      <c r="S4">
        <v>996</v>
      </c>
      <c r="T4">
        <v>274</v>
      </c>
    </row>
    <row r="5" spans="1:256" x14ac:dyDescent="0.2">
      <c r="B5" t="s">
        <v>17</v>
      </c>
      <c r="C5">
        <v>246</v>
      </c>
      <c r="D5">
        <v>69.75</v>
      </c>
      <c r="E5">
        <v>20.02</v>
      </c>
      <c r="F5">
        <v>111.87</v>
      </c>
      <c r="G5">
        <v>84.99</v>
      </c>
      <c r="H5">
        <v>0.1431</v>
      </c>
      <c r="I5">
        <v>832</v>
      </c>
      <c r="J5">
        <v>314</v>
      </c>
      <c r="K5">
        <v>873</v>
      </c>
      <c r="L5">
        <v>338</v>
      </c>
      <c r="M5">
        <v>956</v>
      </c>
      <c r="N5">
        <v>337</v>
      </c>
      <c r="O5">
        <v>954</v>
      </c>
      <c r="P5">
        <v>288</v>
      </c>
      <c r="Q5">
        <v>998</v>
      </c>
      <c r="R5">
        <v>178</v>
      </c>
      <c r="S5">
        <v>949</v>
      </c>
      <c r="T5">
        <v>184</v>
      </c>
      <c r="U5">
        <v>840</v>
      </c>
      <c r="V5">
        <v>210</v>
      </c>
      <c r="W5">
        <v>829</v>
      </c>
      <c r="X5">
        <v>278</v>
      </c>
    </row>
    <row r="6" spans="1:256" x14ac:dyDescent="0.2">
      <c r="B6" t="s">
        <v>17</v>
      </c>
      <c r="C6">
        <v>247</v>
      </c>
      <c r="D6">
        <v>88.36</v>
      </c>
      <c r="E6">
        <v>36.74</v>
      </c>
      <c r="F6">
        <v>252.83</v>
      </c>
      <c r="G6">
        <v>87.09</v>
      </c>
      <c r="H6">
        <v>0.14630000000000001</v>
      </c>
      <c r="I6">
        <v>1028</v>
      </c>
      <c r="J6">
        <v>394</v>
      </c>
      <c r="K6">
        <v>1146</v>
      </c>
      <c r="L6">
        <v>386</v>
      </c>
      <c r="M6">
        <v>1269</v>
      </c>
      <c r="N6">
        <v>408</v>
      </c>
      <c r="O6">
        <v>1294</v>
      </c>
      <c r="P6">
        <v>529</v>
      </c>
      <c r="Q6">
        <v>1244</v>
      </c>
      <c r="R6">
        <v>554</v>
      </c>
      <c r="S6">
        <v>1038</v>
      </c>
      <c r="T6">
        <v>570</v>
      </c>
      <c r="U6">
        <v>1022</v>
      </c>
      <c r="V6">
        <v>508</v>
      </c>
      <c r="W6">
        <v>1018</v>
      </c>
      <c r="X6">
        <v>437</v>
      </c>
    </row>
    <row r="7" spans="1:256" x14ac:dyDescent="0.2">
      <c r="B7" t="s">
        <v>17</v>
      </c>
      <c r="C7">
        <v>248</v>
      </c>
      <c r="D7">
        <v>71.66</v>
      </c>
      <c r="E7">
        <v>36.46</v>
      </c>
      <c r="F7">
        <v>125.05</v>
      </c>
      <c r="G7">
        <v>-83.93</v>
      </c>
      <c r="H7">
        <v>0.12330000000000001</v>
      </c>
      <c r="I7">
        <v>877</v>
      </c>
      <c r="J7">
        <v>361</v>
      </c>
      <c r="K7">
        <v>976</v>
      </c>
      <c r="L7">
        <v>364</v>
      </c>
      <c r="M7">
        <v>968</v>
      </c>
      <c r="N7">
        <v>434</v>
      </c>
      <c r="O7">
        <v>969</v>
      </c>
      <c r="P7">
        <v>501</v>
      </c>
      <c r="Q7">
        <v>1008</v>
      </c>
      <c r="R7">
        <v>578</v>
      </c>
      <c r="S7">
        <v>981</v>
      </c>
      <c r="T7">
        <v>597</v>
      </c>
      <c r="U7">
        <v>884</v>
      </c>
      <c r="V7">
        <v>553</v>
      </c>
      <c r="W7">
        <v>874</v>
      </c>
      <c r="X7">
        <v>409</v>
      </c>
    </row>
    <row r="8" spans="1:256" x14ac:dyDescent="0.2">
      <c r="B8" t="s">
        <v>17</v>
      </c>
      <c r="C8">
        <v>249</v>
      </c>
      <c r="D8">
        <v>61.02</v>
      </c>
      <c r="E8">
        <v>33.83</v>
      </c>
      <c r="F8">
        <v>126.05</v>
      </c>
      <c r="G8">
        <v>-76.55</v>
      </c>
      <c r="H8">
        <v>0.1043</v>
      </c>
      <c r="I8">
        <v>724</v>
      </c>
      <c r="J8">
        <v>366</v>
      </c>
      <c r="K8">
        <v>820</v>
      </c>
      <c r="L8">
        <v>342</v>
      </c>
      <c r="M8">
        <v>846</v>
      </c>
      <c r="N8">
        <v>354</v>
      </c>
      <c r="O8">
        <v>857</v>
      </c>
      <c r="P8">
        <v>537</v>
      </c>
      <c r="Q8">
        <v>758</v>
      </c>
      <c r="R8">
        <v>521</v>
      </c>
      <c r="S8">
        <v>732</v>
      </c>
      <c r="T8">
        <v>505</v>
      </c>
    </row>
    <row r="9" spans="1:256" x14ac:dyDescent="0.2">
      <c r="B9" t="s">
        <v>17</v>
      </c>
      <c r="C9">
        <v>250</v>
      </c>
      <c r="D9">
        <v>65.36</v>
      </c>
      <c r="E9">
        <v>49.32</v>
      </c>
      <c r="F9">
        <v>154.9</v>
      </c>
      <c r="G9">
        <v>-76.84</v>
      </c>
      <c r="H9">
        <v>0.1676</v>
      </c>
      <c r="I9">
        <v>768</v>
      </c>
      <c r="J9">
        <v>553</v>
      </c>
      <c r="K9">
        <v>862</v>
      </c>
      <c r="L9">
        <v>574</v>
      </c>
      <c r="M9">
        <v>962</v>
      </c>
      <c r="N9">
        <v>621</v>
      </c>
      <c r="O9">
        <v>962</v>
      </c>
      <c r="P9">
        <v>694</v>
      </c>
      <c r="Q9">
        <v>892</v>
      </c>
      <c r="R9">
        <v>714</v>
      </c>
      <c r="S9">
        <v>762</v>
      </c>
      <c r="T9">
        <v>697</v>
      </c>
      <c r="U9">
        <v>746</v>
      </c>
      <c r="V9">
        <v>634</v>
      </c>
      <c r="W9">
        <v>753</v>
      </c>
      <c r="X9">
        <v>585</v>
      </c>
    </row>
    <row r="10" spans="1:256" x14ac:dyDescent="0.2">
      <c r="B10" t="s">
        <v>17</v>
      </c>
      <c r="C10">
        <v>251</v>
      </c>
      <c r="D10">
        <v>86.56</v>
      </c>
      <c r="E10">
        <v>51.25</v>
      </c>
      <c r="F10">
        <v>179.32</v>
      </c>
      <c r="G10">
        <v>-77.540000000000006</v>
      </c>
      <c r="H10">
        <v>0.15379999999999999</v>
      </c>
      <c r="I10">
        <v>997</v>
      </c>
      <c r="J10">
        <v>626</v>
      </c>
      <c r="K10">
        <v>1037</v>
      </c>
      <c r="L10">
        <v>604</v>
      </c>
      <c r="M10">
        <v>1229</v>
      </c>
      <c r="N10">
        <v>593</v>
      </c>
      <c r="O10">
        <v>1241</v>
      </c>
      <c r="P10">
        <v>732</v>
      </c>
      <c r="Q10">
        <v>1180</v>
      </c>
      <c r="R10">
        <v>734</v>
      </c>
      <c r="S10">
        <v>1082</v>
      </c>
      <c r="T10">
        <v>738</v>
      </c>
      <c r="U10">
        <v>1009</v>
      </c>
      <c r="V10">
        <v>702</v>
      </c>
      <c r="W10">
        <v>993</v>
      </c>
      <c r="X10">
        <v>657</v>
      </c>
    </row>
    <row r="11" spans="1:256" x14ac:dyDescent="0.2">
      <c r="B11" t="s">
        <v>17</v>
      </c>
      <c r="C11">
        <v>252</v>
      </c>
      <c r="D11">
        <v>103.81</v>
      </c>
      <c r="E11">
        <v>50.88</v>
      </c>
      <c r="F11">
        <v>128.16</v>
      </c>
      <c r="G11">
        <v>-88.38</v>
      </c>
      <c r="H11">
        <v>0.1875</v>
      </c>
      <c r="I11">
        <v>1277</v>
      </c>
      <c r="J11">
        <v>594</v>
      </c>
      <c r="K11">
        <v>1340</v>
      </c>
      <c r="L11">
        <v>577</v>
      </c>
      <c r="M11">
        <v>1421</v>
      </c>
      <c r="N11">
        <v>588</v>
      </c>
      <c r="O11">
        <v>1413</v>
      </c>
      <c r="P11">
        <v>732</v>
      </c>
      <c r="Q11">
        <v>1364</v>
      </c>
      <c r="R11">
        <v>746</v>
      </c>
      <c r="S11">
        <v>1284</v>
      </c>
      <c r="T11">
        <v>738</v>
      </c>
      <c r="U11">
        <v>1278</v>
      </c>
      <c r="V11">
        <v>664</v>
      </c>
    </row>
    <row r="12" spans="1:256" x14ac:dyDescent="0.2">
      <c r="B12" t="s">
        <v>17</v>
      </c>
      <c r="C12">
        <v>253</v>
      </c>
      <c r="D12">
        <v>58.73</v>
      </c>
      <c r="E12">
        <v>18.010000000000002</v>
      </c>
      <c r="F12">
        <v>68.31</v>
      </c>
      <c r="G12">
        <v>-77.47</v>
      </c>
      <c r="H12">
        <v>6.9400000000000003E-2</v>
      </c>
      <c r="I12">
        <v>742</v>
      </c>
      <c r="J12">
        <v>332</v>
      </c>
      <c r="K12">
        <v>804</v>
      </c>
      <c r="L12">
        <v>318</v>
      </c>
      <c r="M12">
        <v>792</v>
      </c>
      <c r="N12">
        <v>260</v>
      </c>
      <c r="O12">
        <v>805</v>
      </c>
      <c r="P12">
        <v>198</v>
      </c>
      <c r="Q12">
        <v>756</v>
      </c>
      <c r="R12">
        <v>136</v>
      </c>
      <c r="S12">
        <v>724</v>
      </c>
      <c r="T12">
        <v>138</v>
      </c>
      <c r="U12">
        <v>729</v>
      </c>
      <c r="V12">
        <v>214</v>
      </c>
    </row>
    <row r="13" spans="1:256" x14ac:dyDescent="0.2">
      <c r="B13" t="s">
        <v>17</v>
      </c>
      <c r="C13">
        <v>254</v>
      </c>
      <c r="D13">
        <v>50.76</v>
      </c>
      <c r="E13">
        <v>18.55</v>
      </c>
      <c r="F13">
        <v>65.73</v>
      </c>
      <c r="G13">
        <v>74.14</v>
      </c>
      <c r="H13">
        <v>0.13469999999999999</v>
      </c>
      <c r="I13">
        <v>637</v>
      </c>
      <c r="J13">
        <v>333</v>
      </c>
      <c r="K13">
        <v>697</v>
      </c>
      <c r="L13">
        <v>342</v>
      </c>
      <c r="M13">
        <v>686</v>
      </c>
      <c r="N13">
        <v>276</v>
      </c>
      <c r="O13">
        <v>686</v>
      </c>
      <c r="P13">
        <v>145</v>
      </c>
      <c r="Q13">
        <v>661</v>
      </c>
      <c r="R13">
        <v>142</v>
      </c>
      <c r="S13">
        <v>633</v>
      </c>
      <c r="T13">
        <v>149</v>
      </c>
      <c r="U13">
        <v>624</v>
      </c>
      <c r="V13">
        <v>201</v>
      </c>
    </row>
    <row r="14" spans="1:256" x14ac:dyDescent="0.2">
      <c r="B14" t="s">
        <v>17</v>
      </c>
      <c r="C14">
        <v>255</v>
      </c>
      <c r="D14">
        <v>42.98</v>
      </c>
      <c r="E14">
        <v>19.75</v>
      </c>
      <c r="F14">
        <v>74.75</v>
      </c>
      <c r="G14">
        <v>85.54</v>
      </c>
      <c r="H14">
        <v>0.18990000000000001</v>
      </c>
      <c r="I14">
        <v>532</v>
      </c>
      <c r="J14">
        <v>356</v>
      </c>
      <c r="K14">
        <v>588</v>
      </c>
      <c r="L14">
        <v>345</v>
      </c>
      <c r="M14">
        <v>594</v>
      </c>
      <c r="N14">
        <v>153</v>
      </c>
      <c r="O14">
        <v>569</v>
      </c>
      <c r="P14">
        <v>153</v>
      </c>
      <c r="Q14">
        <v>541</v>
      </c>
      <c r="R14">
        <v>161</v>
      </c>
      <c r="S14">
        <v>525</v>
      </c>
      <c r="T14">
        <v>233</v>
      </c>
      <c r="U14">
        <v>517</v>
      </c>
      <c r="V14">
        <v>320</v>
      </c>
    </row>
    <row r="15" spans="1:256" x14ac:dyDescent="0.2">
      <c r="B15" t="s">
        <v>17</v>
      </c>
      <c r="C15">
        <v>256</v>
      </c>
      <c r="D15">
        <v>35.700000000000003</v>
      </c>
      <c r="E15">
        <v>20.51</v>
      </c>
      <c r="F15">
        <v>72.33</v>
      </c>
      <c r="G15">
        <v>78.459999999999994</v>
      </c>
      <c r="H15">
        <v>0.22939999999999999</v>
      </c>
      <c r="I15">
        <v>429</v>
      </c>
      <c r="J15">
        <v>353</v>
      </c>
      <c r="K15">
        <v>490</v>
      </c>
      <c r="L15">
        <v>349</v>
      </c>
      <c r="M15">
        <v>508</v>
      </c>
      <c r="N15">
        <v>169</v>
      </c>
      <c r="O15">
        <v>490</v>
      </c>
      <c r="P15">
        <v>165</v>
      </c>
      <c r="Q15">
        <v>437</v>
      </c>
      <c r="R15">
        <v>206</v>
      </c>
      <c r="S15">
        <v>420</v>
      </c>
      <c r="T15">
        <v>288</v>
      </c>
      <c r="U15">
        <v>416</v>
      </c>
      <c r="V15">
        <v>321</v>
      </c>
    </row>
    <row r="16" spans="1:256" x14ac:dyDescent="0.2">
      <c r="B16" t="s">
        <v>17</v>
      </c>
      <c r="C16">
        <v>257</v>
      </c>
      <c r="D16">
        <v>49.32</v>
      </c>
      <c r="E16">
        <v>33.76</v>
      </c>
      <c r="F16">
        <v>96.49</v>
      </c>
      <c r="G16">
        <v>87.84</v>
      </c>
      <c r="H16">
        <v>0.21560000000000001</v>
      </c>
      <c r="I16">
        <v>573</v>
      </c>
      <c r="J16">
        <v>377</v>
      </c>
      <c r="K16">
        <v>621</v>
      </c>
      <c r="L16">
        <v>366</v>
      </c>
      <c r="M16">
        <v>696</v>
      </c>
      <c r="N16">
        <v>374</v>
      </c>
      <c r="O16">
        <v>704</v>
      </c>
      <c r="P16">
        <v>501</v>
      </c>
      <c r="Q16">
        <v>600</v>
      </c>
      <c r="R16">
        <v>518</v>
      </c>
      <c r="S16">
        <v>581</v>
      </c>
      <c r="T16">
        <v>440</v>
      </c>
    </row>
    <row r="17" spans="2:24" x14ac:dyDescent="0.2">
      <c r="B17" t="s">
        <v>17</v>
      </c>
      <c r="C17">
        <v>258</v>
      </c>
      <c r="D17">
        <v>40.57</v>
      </c>
      <c r="E17">
        <v>35.65</v>
      </c>
      <c r="F17">
        <v>34.590000000000003</v>
      </c>
      <c r="G17">
        <v>82.77</v>
      </c>
      <c r="H17">
        <v>5.6300000000000003E-2</v>
      </c>
      <c r="I17">
        <v>504</v>
      </c>
      <c r="J17">
        <v>386</v>
      </c>
      <c r="K17">
        <v>532</v>
      </c>
      <c r="L17">
        <v>382</v>
      </c>
      <c r="M17">
        <v>540</v>
      </c>
      <c r="N17">
        <v>437</v>
      </c>
      <c r="O17">
        <v>562</v>
      </c>
      <c r="P17">
        <v>526</v>
      </c>
      <c r="Q17">
        <v>549</v>
      </c>
      <c r="R17">
        <v>533</v>
      </c>
      <c r="S17">
        <v>514</v>
      </c>
      <c r="T17">
        <v>528</v>
      </c>
      <c r="U17">
        <v>506</v>
      </c>
      <c r="V17">
        <v>470</v>
      </c>
      <c r="W17">
        <v>501</v>
      </c>
      <c r="X17">
        <v>420</v>
      </c>
    </row>
    <row r="18" spans="2:24" x14ac:dyDescent="0.2">
      <c r="B18" t="s">
        <v>17</v>
      </c>
      <c r="C18">
        <v>259</v>
      </c>
      <c r="D18">
        <v>34.32</v>
      </c>
      <c r="E18">
        <v>34.659999999999997</v>
      </c>
      <c r="F18">
        <v>45.05</v>
      </c>
      <c r="G18">
        <v>-67.540000000000006</v>
      </c>
      <c r="H18">
        <v>7.2999999999999995E-2</v>
      </c>
      <c r="I18">
        <v>406</v>
      </c>
      <c r="J18">
        <v>396</v>
      </c>
      <c r="K18">
        <v>420</v>
      </c>
      <c r="L18">
        <v>382</v>
      </c>
      <c r="M18">
        <v>473</v>
      </c>
      <c r="N18">
        <v>381</v>
      </c>
      <c r="O18">
        <v>468</v>
      </c>
      <c r="P18">
        <v>422</v>
      </c>
      <c r="Q18">
        <v>474</v>
      </c>
      <c r="R18">
        <v>493</v>
      </c>
      <c r="S18">
        <v>478</v>
      </c>
      <c r="T18">
        <v>530</v>
      </c>
      <c r="U18">
        <v>437</v>
      </c>
      <c r="V18">
        <v>529</v>
      </c>
      <c r="W18">
        <v>421</v>
      </c>
      <c r="X18">
        <v>461</v>
      </c>
    </row>
    <row r="19" spans="2:24" x14ac:dyDescent="0.2">
      <c r="B19" t="s">
        <v>17</v>
      </c>
      <c r="C19">
        <v>260</v>
      </c>
      <c r="D19">
        <v>51.34</v>
      </c>
      <c r="E19">
        <v>47.9</v>
      </c>
      <c r="F19">
        <v>100.59</v>
      </c>
      <c r="G19">
        <v>-82.5</v>
      </c>
      <c r="H19">
        <v>0.18179999999999999</v>
      </c>
      <c r="I19">
        <v>605</v>
      </c>
      <c r="J19">
        <v>562</v>
      </c>
      <c r="K19">
        <v>729</v>
      </c>
      <c r="L19">
        <v>544</v>
      </c>
      <c r="M19">
        <v>734</v>
      </c>
      <c r="N19">
        <v>548</v>
      </c>
      <c r="O19">
        <v>726</v>
      </c>
      <c r="P19">
        <v>576</v>
      </c>
      <c r="Q19">
        <v>726</v>
      </c>
      <c r="R19">
        <v>682</v>
      </c>
      <c r="S19">
        <v>689</v>
      </c>
      <c r="T19">
        <v>696</v>
      </c>
      <c r="U19">
        <v>604</v>
      </c>
      <c r="V19">
        <v>690</v>
      </c>
    </row>
    <row r="20" spans="2:24" x14ac:dyDescent="0.2">
      <c r="B20" t="s">
        <v>18</v>
      </c>
      <c r="C20">
        <v>304</v>
      </c>
      <c r="D20">
        <v>83.03</v>
      </c>
      <c r="E20">
        <v>48.63</v>
      </c>
      <c r="F20">
        <v>159.94999999999999</v>
      </c>
      <c r="G20">
        <v>-89.5</v>
      </c>
      <c r="H20">
        <v>0.2515</v>
      </c>
      <c r="I20">
        <v>997</v>
      </c>
      <c r="J20">
        <v>553</v>
      </c>
      <c r="K20">
        <v>1190</v>
      </c>
      <c r="L20">
        <v>568</v>
      </c>
      <c r="M20">
        <v>1154</v>
      </c>
      <c r="N20">
        <v>704</v>
      </c>
      <c r="O20">
        <v>985</v>
      </c>
      <c r="P20">
        <v>709</v>
      </c>
      <c r="Q20">
        <v>986</v>
      </c>
      <c r="R20">
        <v>624</v>
      </c>
    </row>
    <row r="21" spans="2:24" x14ac:dyDescent="0.2">
      <c r="B21" t="s">
        <v>18</v>
      </c>
      <c r="C21">
        <v>305</v>
      </c>
      <c r="D21">
        <v>66.56</v>
      </c>
      <c r="E21">
        <v>48.66</v>
      </c>
      <c r="F21">
        <v>141.72999999999999</v>
      </c>
      <c r="G21">
        <v>-78.77</v>
      </c>
      <c r="H21">
        <v>0.2258</v>
      </c>
      <c r="I21">
        <v>801</v>
      </c>
      <c r="J21">
        <v>550</v>
      </c>
      <c r="K21">
        <v>894</v>
      </c>
      <c r="L21">
        <v>544</v>
      </c>
      <c r="M21">
        <v>933</v>
      </c>
      <c r="N21">
        <v>552</v>
      </c>
      <c r="O21">
        <v>942</v>
      </c>
      <c r="P21">
        <v>620</v>
      </c>
      <c r="Q21">
        <v>930</v>
      </c>
      <c r="R21">
        <v>710</v>
      </c>
      <c r="S21">
        <v>788</v>
      </c>
      <c r="T21">
        <v>720</v>
      </c>
      <c r="U21">
        <v>794</v>
      </c>
      <c r="V21">
        <v>616</v>
      </c>
    </row>
    <row r="22" spans="2:24" x14ac:dyDescent="0.2">
      <c r="B22" t="s">
        <v>18</v>
      </c>
      <c r="C22">
        <v>306</v>
      </c>
      <c r="D22">
        <v>55.93</v>
      </c>
      <c r="E22">
        <v>49.14</v>
      </c>
      <c r="F22">
        <v>53.38</v>
      </c>
      <c r="G22">
        <v>-85.22</v>
      </c>
      <c r="H22">
        <v>0.19220000000000001</v>
      </c>
      <c r="I22">
        <v>708</v>
      </c>
      <c r="J22">
        <v>552</v>
      </c>
      <c r="K22">
        <v>752</v>
      </c>
      <c r="L22">
        <v>546</v>
      </c>
      <c r="M22">
        <v>753</v>
      </c>
      <c r="N22">
        <v>721</v>
      </c>
      <c r="O22">
        <v>698</v>
      </c>
      <c r="P22">
        <v>721</v>
      </c>
      <c r="Q22">
        <v>697</v>
      </c>
      <c r="R22">
        <v>637</v>
      </c>
    </row>
    <row r="23" spans="2:24" x14ac:dyDescent="0.2">
      <c r="B23" t="s">
        <v>18</v>
      </c>
      <c r="C23">
        <v>307</v>
      </c>
      <c r="D23">
        <v>49.02</v>
      </c>
      <c r="E23">
        <v>49.17</v>
      </c>
      <c r="F23">
        <v>56.76</v>
      </c>
      <c r="G23">
        <v>-89.69</v>
      </c>
      <c r="H23">
        <v>0.1691</v>
      </c>
      <c r="I23">
        <v>601</v>
      </c>
      <c r="J23">
        <v>573</v>
      </c>
      <c r="K23">
        <v>672</v>
      </c>
      <c r="L23">
        <v>554</v>
      </c>
      <c r="M23">
        <v>662</v>
      </c>
      <c r="N23">
        <v>653</v>
      </c>
      <c r="O23">
        <v>672</v>
      </c>
      <c r="P23">
        <v>717</v>
      </c>
      <c r="Q23">
        <v>612</v>
      </c>
      <c r="R23">
        <v>720</v>
      </c>
      <c r="S23">
        <v>604</v>
      </c>
      <c r="T23">
        <v>645</v>
      </c>
    </row>
    <row r="24" spans="2:24" x14ac:dyDescent="0.2">
      <c r="B24" t="s">
        <v>18</v>
      </c>
      <c r="C24">
        <v>308</v>
      </c>
      <c r="D24">
        <v>41.43</v>
      </c>
      <c r="E24">
        <v>50.61</v>
      </c>
      <c r="F24">
        <v>60.29</v>
      </c>
      <c r="G24">
        <v>47.07</v>
      </c>
      <c r="H24">
        <v>7.4899999999999994E-2</v>
      </c>
      <c r="I24">
        <v>514</v>
      </c>
      <c r="J24">
        <v>573</v>
      </c>
      <c r="K24">
        <v>566</v>
      </c>
      <c r="L24">
        <v>574</v>
      </c>
      <c r="M24">
        <v>566</v>
      </c>
      <c r="N24">
        <v>649</v>
      </c>
      <c r="O24">
        <v>585</v>
      </c>
      <c r="P24">
        <v>718</v>
      </c>
      <c r="Q24">
        <v>509</v>
      </c>
      <c r="R24">
        <v>740</v>
      </c>
      <c r="S24">
        <v>501</v>
      </c>
      <c r="T24">
        <v>665</v>
      </c>
    </row>
    <row r="25" spans="2:24" x14ac:dyDescent="0.2">
      <c r="B25" t="s">
        <v>18</v>
      </c>
      <c r="C25">
        <v>309</v>
      </c>
      <c r="D25">
        <v>34.729999999999997</v>
      </c>
      <c r="E25">
        <v>49.87</v>
      </c>
      <c r="F25">
        <v>44.39</v>
      </c>
      <c r="G25">
        <v>-61.15</v>
      </c>
      <c r="H25">
        <v>9.2499999999999999E-2</v>
      </c>
      <c r="I25">
        <v>414</v>
      </c>
      <c r="J25">
        <v>577</v>
      </c>
      <c r="K25">
        <v>473</v>
      </c>
      <c r="L25">
        <v>572</v>
      </c>
      <c r="M25">
        <v>473</v>
      </c>
      <c r="N25">
        <v>677</v>
      </c>
      <c r="O25">
        <v>481</v>
      </c>
      <c r="P25">
        <v>742</v>
      </c>
      <c r="Q25">
        <v>461</v>
      </c>
      <c r="R25">
        <v>750</v>
      </c>
      <c r="S25">
        <v>425</v>
      </c>
      <c r="T25">
        <v>658</v>
      </c>
    </row>
    <row r="26" spans="2:24" x14ac:dyDescent="0.2">
      <c r="B26" t="s">
        <v>18</v>
      </c>
      <c r="C26">
        <v>310</v>
      </c>
      <c r="D26">
        <v>28.97</v>
      </c>
      <c r="E26">
        <v>53.06</v>
      </c>
      <c r="F26">
        <v>54.56</v>
      </c>
      <c r="G26">
        <v>-74.25</v>
      </c>
      <c r="H26">
        <v>8.9700000000000002E-2</v>
      </c>
      <c r="I26">
        <v>348</v>
      </c>
      <c r="J26">
        <v>586</v>
      </c>
      <c r="K26">
        <v>370</v>
      </c>
      <c r="L26">
        <v>576</v>
      </c>
      <c r="M26">
        <v>405</v>
      </c>
      <c r="N26">
        <v>702</v>
      </c>
      <c r="O26">
        <v>429</v>
      </c>
      <c r="P26">
        <v>756</v>
      </c>
      <c r="Q26">
        <v>398</v>
      </c>
      <c r="R26">
        <v>770</v>
      </c>
      <c r="S26">
        <v>354</v>
      </c>
      <c r="T26">
        <v>762</v>
      </c>
      <c r="U26">
        <v>346</v>
      </c>
      <c r="V26">
        <v>676</v>
      </c>
    </row>
    <row r="27" spans="2:24" x14ac:dyDescent="0.2">
      <c r="B27" t="s">
        <v>18</v>
      </c>
      <c r="C27">
        <v>311</v>
      </c>
      <c r="D27">
        <v>82.98</v>
      </c>
      <c r="E27">
        <v>6.53</v>
      </c>
      <c r="F27">
        <v>157.97</v>
      </c>
      <c r="G27">
        <v>-82.37</v>
      </c>
      <c r="H27">
        <v>0.2097</v>
      </c>
      <c r="I27">
        <v>980</v>
      </c>
      <c r="J27">
        <v>141</v>
      </c>
      <c r="K27">
        <v>1000</v>
      </c>
      <c r="L27">
        <v>158</v>
      </c>
      <c r="M27">
        <v>1182</v>
      </c>
      <c r="N27">
        <v>153</v>
      </c>
      <c r="O27">
        <v>1158</v>
      </c>
      <c r="P27">
        <v>13</v>
      </c>
      <c r="Q27">
        <v>994</v>
      </c>
      <c r="R27">
        <v>6</v>
      </c>
      <c r="S27">
        <v>986</v>
      </c>
      <c r="T27">
        <v>93</v>
      </c>
    </row>
    <row r="28" spans="2:24" x14ac:dyDescent="0.2">
      <c r="B28" t="s">
        <v>18</v>
      </c>
      <c r="C28">
        <v>312</v>
      </c>
      <c r="D28">
        <v>91.01</v>
      </c>
      <c r="E28">
        <v>34.64</v>
      </c>
      <c r="F28">
        <v>100.79</v>
      </c>
      <c r="G28">
        <v>-85.96</v>
      </c>
      <c r="H28">
        <v>0.1396</v>
      </c>
      <c r="I28">
        <v>1134</v>
      </c>
      <c r="J28">
        <v>382</v>
      </c>
      <c r="K28">
        <v>1260</v>
      </c>
      <c r="L28">
        <v>376</v>
      </c>
      <c r="M28">
        <v>1220</v>
      </c>
      <c r="N28">
        <v>525</v>
      </c>
      <c r="O28">
        <v>1110</v>
      </c>
      <c r="P28">
        <v>522</v>
      </c>
    </row>
    <row r="29" spans="2:24" x14ac:dyDescent="0.2">
      <c r="B29" t="s">
        <v>18</v>
      </c>
      <c r="C29">
        <v>313</v>
      </c>
      <c r="D29">
        <v>85.77</v>
      </c>
      <c r="E29">
        <v>21.7</v>
      </c>
      <c r="F29">
        <v>84.52</v>
      </c>
      <c r="G29">
        <v>87.45</v>
      </c>
      <c r="H29">
        <v>0.15279999999999999</v>
      </c>
      <c r="I29">
        <v>1052</v>
      </c>
      <c r="J29">
        <v>338</v>
      </c>
      <c r="K29">
        <v>1176</v>
      </c>
      <c r="L29">
        <v>340</v>
      </c>
      <c r="M29">
        <v>1173</v>
      </c>
      <c r="N29">
        <v>220</v>
      </c>
      <c r="O29">
        <v>1065</v>
      </c>
      <c r="P29">
        <v>224</v>
      </c>
      <c r="Q29">
        <v>1046</v>
      </c>
      <c r="R29">
        <v>284</v>
      </c>
    </row>
    <row r="30" spans="2:24" x14ac:dyDescent="0.2">
      <c r="B30" t="s">
        <v>18</v>
      </c>
      <c r="C30">
        <v>314</v>
      </c>
      <c r="D30">
        <v>70.239999999999995</v>
      </c>
      <c r="E30">
        <v>19.489999999999998</v>
      </c>
      <c r="F30">
        <v>119.51</v>
      </c>
      <c r="G30">
        <v>76.39</v>
      </c>
      <c r="H30">
        <v>0.13980000000000001</v>
      </c>
      <c r="I30">
        <v>850</v>
      </c>
      <c r="J30">
        <v>318</v>
      </c>
      <c r="K30">
        <v>910</v>
      </c>
      <c r="L30">
        <v>334</v>
      </c>
      <c r="M30">
        <v>981</v>
      </c>
      <c r="N30">
        <v>334</v>
      </c>
      <c r="O30">
        <v>973</v>
      </c>
      <c r="P30">
        <v>181</v>
      </c>
      <c r="Q30">
        <v>849</v>
      </c>
      <c r="R30">
        <v>169</v>
      </c>
      <c r="S30">
        <v>844</v>
      </c>
      <c r="T30">
        <v>224</v>
      </c>
    </row>
    <row r="31" spans="2:24" x14ac:dyDescent="0.2">
      <c r="B31" t="s">
        <v>18</v>
      </c>
      <c r="C31">
        <v>315</v>
      </c>
      <c r="D31">
        <v>76.28</v>
      </c>
      <c r="E31">
        <v>34.19</v>
      </c>
      <c r="F31">
        <v>90.8</v>
      </c>
      <c r="G31">
        <v>77.540000000000006</v>
      </c>
      <c r="H31">
        <v>0.17369999999999999</v>
      </c>
      <c r="I31">
        <v>942</v>
      </c>
      <c r="J31">
        <v>384</v>
      </c>
      <c r="K31">
        <v>997</v>
      </c>
      <c r="L31">
        <v>374</v>
      </c>
      <c r="M31">
        <v>1053</v>
      </c>
      <c r="N31">
        <v>366</v>
      </c>
      <c r="O31">
        <v>1038</v>
      </c>
      <c r="P31">
        <v>506</v>
      </c>
      <c r="Q31">
        <v>982</v>
      </c>
      <c r="R31">
        <v>521</v>
      </c>
      <c r="S31">
        <v>926</v>
      </c>
      <c r="T31">
        <v>504</v>
      </c>
      <c r="U31">
        <v>934</v>
      </c>
      <c r="V31">
        <v>445</v>
      </c>
    </row>
    <row r="32" spans="2:24" x14ac:dyDescent="0.2">
      <c r="B32" t="s">
        <v>18</v>
      </c>
      <c r="C32">
        <v>316</v>
      </c>
      <c r="D32">
        <v>65.02</v>
      </c>
      <c r="E32">
        <v>33.4</v>
      </c>
      <c r="F32">
        <v>80.25</v>
      </c>
      <c r="G32">
        <v>86.75</v>
      </c>
      <c r="H32">
        <v>0.13400000000000001</v>
      </c>
      <c r="I32">
        <v>796</v>
      </c>
      <c r="J32">
        <v>373</v>
      </c>
      <c r="K32">
        <v>842</v>
      </c>
      <c r="L32">
        <v>361</v>
      </c>
      <c r="M32">
        <v>902</v>
      </c>
      <c r="N32">
        <v>370</v>
      </c>
      <c r="O32">
        <v>884</v>
      </c>
      <c r="P32">
        <v>501</v>
      </c>
      <c r="Q32">
        <v>798</v>
      </c>
      <c r="R32">
        <v>512</v>
      </c>
      <c r="S32">
        <v>796</v>
      </c>
      <c r="T32">
        <v>437</v>
      </c>
    </row>
    <row r="33" spans="2:22" x14ac:dyDescent="0.2">
      <c r="B33" t="s">
        <v>19</v>
      </c>
      <c r="C33">
        <v>317</v>
      </c>
      <c r="D33">
        <v>45.65</v>
      </c>
      <c r="E33">
        <v>34.909999999999997</v>
      </c>
      <c r="F33">
        <v>125.52</v>
      </c>
      <c r="G33">
        <v>-86.01</v>
      </c>
      <c r="H33">
        <v>0.1263</v>
      </c>
      <c r="I33">
        <v>537</v>
      </c>
      <c r="J33">
        <v>362</v>
      </c>
      <c r="K33">
        <v>633</v>
      </c>
      <c r="L33">
        <v>361</v>
      </c>
      <c r="M33">
        <v>669</v>
      </c>
      <c r="N33">
        <v>490</v>
      </c>
      <c r="O33">
        <v>662</v>
      </c>
      <c r="P33">
        <v>521</v>
      </c>
      <c r="Q33">
        <v>544</v>
      </c>
      <c r="R33">
        <v>552</v>
      </c>
      <c r="S33">
        <v>529</v>
      </c>
      <c r="T33">
        <v>473</v>
      </c>
    </row>
    <row r="34" spans="2:22" x14ac:dyDescent="0.2">
      <c r="B34" t="s">
        <v>19</v>
      </c>
      <c r="C34">
        <v>318</v>
      </c>
      <c r="D34">
        <v>37.42</v>
      </c>
      <c r="E34">
        <v>18.260000000000002</v>
      </c>
      <c r="F34">
        <v>52.66</v>
      </c>
      <c r="G34">
        <v>-86.21</v>
      </c>
      <c r="H34">
        <v>0.14499999999999999</v>
      </c>
      <c r="I34">
        <v>466</v>
      </c>
      <c r="J34">
        <v>318</v>
      </c>
      <c r="K34">
        <v>514</v>
      </c>
      <c r="L34">
        <v>326</v>
      </c>
      <c r="M34">
        <v>514</v>
      </c>
      <c r="N34">
        <v>174</v>
      </c>
      <c r="O34">
        <v>481</v>
      </c>
      <c r="P34">
        <v>154</v>
      </c>
      <c r="Q34">
        <v>452</v>
      </c>
      <c r="R34">
        <v>154</v>
      </c>
    </row>
    <row r="35" spans="2:22" x14ac:dyDescent="0.2">
      <c r="B35" t="s">
        <v>19</v>
      </c>
      <c r="C35">
        <v>319</v>
      </c>
      <c r="D35">
        <v>43.37</v>
      </c>
      <c r="E35">
        <v>19.03</v>
      </c>
      <c r="F35">
        <v>41.54</v>
      </c>
      <c r="G35">
        <v>-84.77</v>
      </c>
      <c r="H35">
        <v>9.4100000000000003E-2</v>
      </c>
      <c r="I35">
        <v>548</v>
      </c>
      <c r="J35">
        <v>329</v>
      </c>
      <c r="K35">
        <v>588</v>
      </c>
      <c r="L35">
        <v>330</v>
      </c>
      <c r="M35">
        <v>584</v>
      </c>
      <c r="N35">
        <v>253</v>
      </c>
      <c r="O35">
        <v>586</v>
      </c>
      <c r="P35">
        <v>174</v>
      </c>
      <c r="Q35">
        <v>544</v>
      </c>
      <c r="R35">
        <v>166</v>
      </c>
      <c r="S35">
        <v>536</v>
      </c>
      <c r="T35">
        <v>197</v>
      </c>
    </row>
    <row r="36" spans="2:22" x14ac:dyDescent="0.2">
      <c r="B36" t="s">
        <v>19</v>
      </c>
      <c r="C36">
        <v>320</v>
      </c>
      <c r="D36">
        <v>48.85</v>
      </c>
      <c r="E36">
        <v>19.2</v>
      </c>
      <c r="F36">
        <v>48.87</v>
      </c>
      <c r="G36">
        <v>85.65</v>
      </c>
      <c r="H36">
        <v>7.5300000000000006E-2</v>
      </c>
      <c r="I36">
        <v>609</v>
      </c>
      <c r="J36">
        <v>330</v>
      </c>
      <c r="K36">
        <v>657</v>
      </c>
      <c r="L36">
        <v>334</v>
      </c>
      <c r="M36">
        <v>660</v>
      </c>
      <c r="N36">
        <v>232</v>
      </c>
      <c r="O36">
        <v>661</v>
      </c>
      <c r="P36">
        <v>176</v>
      </c>
      <c r="Q36">
        <v>649</v>
      </c>
      <c r="R36">
        <v>164</v>
      </c>
      <c r="S36">
        <v>612</v>
      </c>
      <c r="T36">
        <v>169</v>
      </c>
      <c r="U36">
        <v>608</v>
      </c>
      <c r="V36">
        <v>252</v>
      </c>
    </row>
    <row r="37" spans="2:22" x14ac:dyDescent="0.2">
      <c r="B37" t="s">
        <v>19</v>
      </c>
      <c r="C37">
        <v>321</v>
      </c>
      <c r="D37">
        <v>57.38</v>
      </c>
      <c r="E37">
        <v>18.71</v>
      </c>
      <c r="F37">
        <v>88.76</v>
      </c>
      <c r="G37">
        <v>88.08</v>
      </c>
      <c r="H37">
        <v>0.1288</v>
      </c>
      <c r="I37">
        <v>704</v>
      </c>
      <c r="J37">
        <v>324</v>
      </c>
      <c r="K37">
        <v>796</v>
      </c>
      <c r="L37">
        <v>316</v>
      </c>
      <c r="M37">
        <v>789</v>
      </c>
      <c r="N37">
        <v>157</v>
      </c>
      <c r="O37">
        <v>705</v>
      </c>
      <c r="P37">
        <v>168</v>
      </c>
      <c r="Q37">
        <v>694</v>
      </c>
      <c r="R37">
        <v>224</v>
      </c>
      <c r="S37">
        <v>698</v>
      </c>
      <c r="T37">
        <v>314</v>
      </c>
    </row>
    <row r="38" spans="2:22" x14ac:dyDescent="0.2">
      <c r="B38" t="s">
        <v>19</v>
      </c>
      <c r="C38">
        <v>322</v>
      </c>
      <c r="D38">
        <v>56.35</v>
      </c>
      <c r="E38">
        <v>33.76</v>
      </c>
      <c r="F38">
        <v>57.51</v>
      </c>
      <c r="G38">
        <v>86.76</v>
      </c>
      <c r="H38">
        <v>0.1011</v>
      </c>
      <c r="I38">
        <v>688</v>
      </c>
      <c r="J38">
        <v>362</v>
      </c>
      <c r="K38">
        <v>754</v>
      </c>
      <c r="L38">
        <v>353</v>
      </c>
      <c r="M38">
        <v>768</v>
      </c>
      <c r="N38">
        <v>514</v>
      </c>
      <c r="O38">
        <v>706</v>
      </c>
      <c r="P38">
        <v>534</v>
      </c>
      <c r="Q38">
        <v>713</v>
      </c>
      <c r="R38">
        <v>469</v>
      </c>
    </row>
    <row r="39" spans="2:22" x14ac:dyDescent="0.2">
      <c r="B39" t="s">
        <v>19</v>
      </c>
      <c r="C39">
        <v>323</v>
      </c>
      <c r="D39">
        <v>65.02</v>
      </c>
      <c r="E39">
        <v>33.4</v>
      </c>
      <c r="F39">
        <v>80.25</v>
      </c>
      <c r="G39">
        <v>83.84</v>
      </c>
      <c r="H39">
        <v>0.1394</v>
      </c>
      <c r="I39">
        <v>796</v>
      </c>
      <c r="J39">
        <v>373</v>
      </c>
      <c r="K39">
        <v>842</v>
      </c>
      <c r="L39">
        <v>361</v>
      </c>
      <c r="M39">
        <v>902</v>
      </c>
      <c r="N39">
        <v>370</v>
      </c>
      <c r="O39">
        <v>884</v>
      </c>
      <c r="P39">
        <v>501</v>
      </c>
      <c r="Q39">
        <v>798</v>
      </c>
      <c r="R39">
        <v>512</v>
      </c>
      <c r="S39">
        <v>796</v>
      </c>
      <c r="T39">
        <v>437</v>
      </c>
    </row>
    <row r="40" spans="2:22" x14ac:dyDescent="0.2">
      <c r="B40" t="s">
        <v>19</v>
      </c>
      <c r="C40">
        <v>324</v>
      </c>
      <c r="D40">
        <v>76.28</v>
      </c>
      <c r="E40">
        <v>34.19</v>
      </c>
      <c r="F40">
        <v>90.8</v>
      </c>
      <c r="G40">
        <v>77.930000000000007</v>
      </c>
      <c r="H40">
        <v>0.17319999999999999</v>
      </c>
      <c r="I40">
        <v>942</v>
      </c>
      <c r="J40">
        <v>384</v>
      </c>
      <c r="K40">
        <v>997</v>
      </c>
      <c r="L40">
        <v>374</v>
      </c>
      <c r="M40">
        <v>1053</v>
      </c>
      <c r="N40">
        <v>366</v>
      </c>
      <c r="O40">
        <v>1038</v>
      </c>
      <c r="P40">
        <v>506</v>
      </c>
      <c r="Q40">
        <v>982</v>
      </c>
      <c r="R40">
        <v>521</v>
      </c>
      <c r="S40">
        <v>926</v>
      </c>
      <c r="T40">
        <v>504</v>
      </c>
      <c r="U40">
        <v>934</v>
      </c>
      <c r="V40">
        <v>445</v>
      </c>
    </row>
    <row r="41" spans="2:22" x14ac:dyDescent="0.2">
      <c r="B41" t="s">
        <v>19</v>
      </c>
      <c r="C41">
        <v>325</v>
      </c>
      <c r="D41">
        <v>70.239999999999995</v>
      </c>
      <c r="E41">
        <v>19.489999999999998</v>
      </c>
      <c r="F41">
        <v>119.51</v>
      </c>
      <c r="G41">
        <v>75.72</v>
      </c>
      <c r="H41">
        <v>0.13830000000000001</v>
      </c>
      <c r="I41">
        <v>850</v>
      </c>
      <c r="J41">
        <v>318</v>
      </c>
      <c r="K41">
        <v>910</v>
      </c>
      <c r="L41">
        <v>334</v>
      </c>
      <c r="M41">
        <v>981</v>
      </c>
      <c r="N41">
        <v>334</v>
      </c>
      <c r="O41">
        <v>973</v>
      </c>
      <c r="P41">
        <v>181</v>
      </c>
      <c r="Q41">
        <v>849</v>
      </c>
      <c r="R41">
        <v>169</v>
      </c>
      <c r="S41">
        <v>844</v>
      </c>
      <c r="T41">
        <v>224</v>
      </c>
    </row>
    <row r="43" spans="2:22" x14ac:dyDescent="0.2">
      <c r="G43" s="10" t="s">
        <v>20</v>
      </c>
      <c r="H43">
        <f>AVERAGE(H2:H41)</f>
        <v>0.14299999999999996</v>
      </c>
    </row>
    <row r="44" spans="2:22" x14ac:dyDescent="0.2">
      <c r="G44" s="10" t="s">
        <v>21</v>
      </c>
      <c r="H44">
        <f>_xlfn.STDEV.S(H2:H41)</f>
        <v>4.759837316763179E-2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1" right="1" top="1.667" bottom="1.667" header="1" footer="1"/>
  <pageSetup orientation="portrait" cellComments="asDisplaye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ld type</vt:lpstr>
      <vt:lpstr>RAB-A5cNI 1</vt:lpstr>
      <vt:lpstr>RAB-A5cNI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5-06-02T17:47:29Z</dcterms:created>
  <dcterms:modified xsi:type="dcterms:W3CDTF">2019-04-28T13:07:03Z</dcterms:modified>
</cp:coreProperties>
</file>